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 tabRatio="964"/>
  </bookViews>
  <sheets>
    <sheet name="Figure 1d" sheetId="2" r:id="rId1"/>
    <sheet name="Figure 1e" sheetId="3" r:id="rId2"/>
    <sheet name="Figure 2b" sheetId="4" r:id="rId3"/>
    <sheet name="Figure 2c" sheetId="79" r:id="rId4"/>
    <sheet name="Figure 2e" sheetId="5" r:id="rId5"/>
    <sheet name="Figure 2f" sheetId="6" r:id="rId6"/>
    <sheet name="Figure 3b" sheetId="7" r:id="rId7"/>
    <sheet name="Figure 3c" sheetId="8" r:id="rId8"/>
    <sheet name="Figure 3f" sheetId="9" r:id="rId9"/>
    <sheet name="Figure 3g" sheetId="10" r:id="rId10"/>
    <sheet name="Figure 4b" sheetId="11" r:id="rId11"/>
    <sheet name="Figure 4c" sheetId="13" r:id="rId12"/>
    <sheet name="Figure 4d" sheetId="12" r:id="rId13"/>
    <sheet name="Figure 4f" sheetId="14" r:id="rId14"/>
    <sheet name="Figure 4g" sheetId="15" r:id="rId15"/>
    <sheet name="Figure 4i" sheetId="16" r:id="rId16"/>
    <sheet name="Figure 4j" sheetId="17" r:id="rId17"/>
    <sheet name="Figure 5b" sheetId="18" r:id="rId18"/>
    <sheet name="Figure 5c" sheetId="19" r:id="rId19"/>
    <sheet name="Figure 5e" sheetId="20" r:id="rId20"/>
    <sheet name="Figure 6a" sheetId="21" r:id="rId21"/>
    <sheet name="Figure 6c" sheetId="22" r:id="rId22"/>
    <sheet name="Figure 7b" sheetId="23" r:id="rId23"/>
    <sheet name="Figure 7d" sheetId="24" r:id="rId24"/>
    <sheet name="Figure 8b" sheetId="25" r:id="rId25"/>
    <sheet name="Figure 8d" sheetId="26" r:id="rId26"/>
    <sheet name="Figure 8f" sheetId="27" r:id="rId27"/>
    <sheet name="Supplementary Figure 1e" sheetId="30" r:id="rId28"/>
    <sheet name="Supplementary Figure 1f" sheetId="31" r:id="rId29"/>
    <sheet name="Supplementary Figure 1g" sheetId="32" r:id="rId30"/>
    <sheet name="Supplementary Figure 1h" sheetId="34" r:id="rId31"/>
    <sheet name="Supplementary Figure 2" sheetId="33" r:id="rId32"/>
    <sheet name="Supplementary Figure 3b" sheetId="36" r:id="rId33"/>
    <sheet name="Supplementary Figure 4b" sheetId="38" r:id="rId34"/>
    <sheet name="Supplementary Figure 4e" sheetId="37" r:id="rId35"/>
    <sheet name="Supplementary Figure 5c" sheetId="39" r:id="rId36"/>
    <sheet name="Supplementary Figure 5d" sheetId="40" r:id="rId37"/>
    <sheet name="Supplementary Figure 5e" sheetId="41" r:id="rId38"/>
    <sheet name="Supplementary Figure 5f" sheetId="42" r:id="rId39"/>
    <sheet name="Supplementary Figure 9a" sheetId="43" r:id="rId40"/>
    <sheet name="Supplementary Figure 9b" sheetId="44" r:id="rId41"/>
    <sheet name="Supplementary Figure 9c" sheetId="45" r:id="rId42"/>
    <sheet name="Supplementary Figure 9d" sheetId="46" r:id="rId43"/>
    <sheet name="Supplementary Figure 9e" sheetId="47" r:id="rId44"/>
    <sheet name="Supplementary Figure 9f" sheetId="48" r:id="rId45"/>
    <sheet name="Supplementary Figure 9g" sheetId="49" r:id="rId46"/>
    <sheet name="Supplementary Figure 11a" sheetId="51" r:id="rId47"/>
    <sheet name="Supplementary Figure 11b" sheetId="52" r:id="rId48"/>
    <sheet name="Supplementary Figure 11c" sheetId="53" r:id="rId49"/>
    <sheet name="Supplementary Figure 11d" sheetId="54" r:id="rId50"/>
    <sheet name="Supplementary Figure 12" sheetId="55" r:id="rId51"/>
    <sheet name="Supplementary Figure S13a" sheetId="28" r:id="rId52"/>
    <sheet name="Supplementary Figure S13b" sheetId="29" r:id="rId53"/>
    <sheet name="Supplementary Figure 14e" sheetId="56" r:id="rId54"/>
    <sheet name="Supplementary Figure 14f" sheetId="57" r:id="rId55"/>
    <sheet name="Supplementary Figure 14g" sheetId="58" r:id="rId56"/>
    <sheet name="Supplementary Figure 14h" sheetId="59" r:id="rId57"/>
    <sheet name="Supplementary Figure 14i" sheetId="60" r:id="rId58"/>
    <sheet name="Supplementary Figure 14j" sheetId="61" r:id="rId59"/>
    <sheet name="Supplementary Figure 15b" sheetId="63" r:id="rId60"/>
    <sheet name="Supplementary Figure 15c" sheetId="64" r:id="rId61"/>
    <sheet name="Supplementary Figure 15d" sheetId="65" r:id="rId62"/>
    <sheet name="Supplementary Figure 15e" sheetId="66" r:id="rId63"/>
    <sheet name="Supplementary Figure 15f" sheetId="67" r:id="rId64"/>
    <sheet name="Supplementary Figure 15g" sheetId="68" r:id="rId65"/>
    <sheet name="Supplementary Figure 15h" sheetId="69" r:id="rId66"/>
    <sheet name="Supplementary Figure 15i" sheetId="70" r:id="rId67"/>
    <sheet name="Supplementary Figure 16a" sheetId="71" r:id="rId68"/>
    <sheet name="Supplementary Figure 16b" sheetId="72" r:id="rId69"/>
    <sheet name="Supplementary Figure 16c" sheetId="73" r:id="rId70"/>
    <sheet name="Supplementary Figure 16d" sheetId="74" r:id="rId71"/>
    <sheet name="Supplementary Figure 16e" sheetId="75" r:id="rId72"/>
    <sheet name="Supplementary Figure 16f" sheetId="76" r:id="rId73"/>
    <sheet name="Supplementary Figure 16g" sheetId="77" r:id="rId74"/>
    <sheet name="Supplementary Figure 16h" sheetId="78" r:id="rId75"/>
  </sheets>
  <calcPr calcId="145621"/>
</workbook>
</file>

<file path=xl/calcChain.xml><?xml version="1.0" encoding="utf-8"?>
<calcChain xmlns="http://schemas.openxmlformats.org/spreadsheetml/2006/main">
  <c r="G14" i="36" l="1"/>
</calcChain>
</file>

<file path=xl/sharedStrings.xml><?xml version="1.0" encoding="utf-8"?>
<sst xmlns="http://schemas.openxmlformats.org/spreadsheetml/2006/main" count="799" uniqueCount="161">
  <si>
    <t>NP-cGAMP</t>
  </si>
  <si>
    <t>NP-DIR</t>
  </si>
  <si>
    <t>Time (h)</t>
  </si>
  <si>
    <t>pH 7.4</t>
  </si>
  <si>
    <t>pH 6.5</t>
  </si>
  <si>
    <t>pH 5.0</t>
  </si>
  <si>
    <t>Size (nm)</t>
  </si>
  <si>
    <t>PDI</t>
  </si>
  <si>
    <t>PBS</t>
  </si>
  <si>
    <t>NP</t>
  </si>
  <si>
    <t>cGAMP</t>
  </si>
  <si>
    <t>NP-CTR</t>
  </si>
  <si>
    <t>Ifnb1</t>
  </si>
  <si>
    <t>Cxcl9</t>
  </si>
  <si>
    <t>Cxcl10</t>
  </si>
  <si>
    <t>Tnf</t>
  </si>
  <si>
    <t>Il6</t>
  </si>
  <si>
    <t>Il12b</t>
  </si>
  <si>
    <t>Il1b</t>
  </si>
  <si>
    <t>Ifna1</t>
  </si>
  <si>
    <t>Il10</t>
  </si>
  <si>
    <t>Tgfb1</t>
  </si>
  <si>
    <t>BMDM</t>
  </si>
  <si>
    <t>BMDC</t>
  </si>
  <si>
    <t>AM</t>
  </si>
  <si>
    <t xml:space="preserve">  </t>
  </si>
  <si>
    <t>Cumulative Release (%)</t>
  </si>
  <si>
    <t>Relative Fold Change of mRNA</t>
  </si>
  <si>
    <t>OVAp-H-2Kb MFI</t>
  </si>
  <si>
    <t>B16-OVA</t>
  </si>
  <si>
    <t>B16-OVA+IR</t>
  </si>
  <si>
    <t>w/o BMDC</t>
  </si>
  <si>
    <t>IFN-γ</t>
  </si>
  <si>
    <t xml:space="preserve"> </t>
  </si>
  <si>
    <t>1 h</t>
  </si>
  <si>
    <t xml:space="preserve">
</t>
  </si>
  <si>
    <t>24 h</t>
  </si>
  <si>
    <t>48 h</t>
  </si>
  <si>
    <r>
      <t>Intensity per gram of lung (p/sec/cm2/sr/g x10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 xml:space="preserve">)
</t>
    </r>
  </si>
  <si>
    <t>RhoB content (ng/g tissue)</t>
  </si>
  <si>
    <t>Blood</t>
  </si>
  <si>
    <t>Heart</t>
  </si>
  <si>
    <t>Lung</t>
  </si>
  <si>
    <t>DLN</t>
  </si>
  <si>
    <t>Liver</t>
  </si>
  <si>
    <t>Spleen</t>
  </si>
  <si>
    <t>Kindey</t>
  </si>
  <si>
    <t>Intestine</t>
  </si>
  <si>
    <t>Colon</t>
  </si>
  <si>
    <t>Muscle</t>
  </si>
  <si>
    <t>96 h</t>
  </si>
  <si>
    <t>% of DIR+ cells</t>
  </si>
  <si>
    <t>DC</t>
  </si>
  <si>
    <t>DCs</t>
  </si>
  <si>
    <t>IMs</t>
  </si>
  <si>
    <t>IFN-γ (pg/mL)</t>
  </si>
  <si>
    <t>AMs</t>
  </si>
  <si>
    <t>mCD103+DC</t>
  </si>
  <si>
    <t>mCD11b+DC</t>
  </si>
  <si>
    <t>mAM</t>
  </si>
  <si>
    <t>IR</t>
  </si>
  <si>
    <t>NP-cGAMP+IR</t>
  </si>
  <si>
    <t>NP-cGAMP+IR+anti-APCs</t>
  </si>
  <si>
    <t>NP-cGAMP+IR+anti-CD4</t>
  </si>
  <si>
    <t>NP-cGAMP+IR+anti-CD8</t>
  </si>
  <si>
    <t>Left lung</t>
  </si>
  <si>
    <t>Right lung</t>
  </si>
  <si>
    <t xml:space="preserve">Metastases foci
</t>
  </si>
  <si>
    <t>MFI of OVAp-H2Kb</t>
  </si>
  <si>
    <t>Left</t>
  </si>
  <si>
    <t>Right</t>
  </si>
  <si>
    <t>% of CD4 T cell in lung</t>
  </si>
  <si>
    <t>% of CD8 T cell in lung</t>
  </si>
  <si>
    <t>% SIINFEKL tetramer in CD8 T cells in lung</t>
  </si>
  <si>
    <t>%IFN-γ+ CD8 T cells</t>
  </si>
  <si>
    <t>% SIINFEKL tetramer in CD8 T cells in DLN</t>
  </si>
  <si>
    <t>% SIINFEKL tetramer in CD8 T cells in Spleen</t>
  </si>
  <si>
    <t>% of specific killing</t>
  </si>
  <si>
    <t>IFN-1β</t>
  </si>
  <si>
    <t>IL12-p40</t>
  </si>
  <si>
    <t>IL-6</t>
  </si>
  <si>
    <t>TNF α</t>
  </si>
  <si>
    <t xml:space="preserve">CXCL10 </t>
  </si>
  <si>
    <t>CD8/Treg ratio</t>
  </si>
  <si>
    <t>Day 18</t>
  </si>
  <si>
    <t>Day 32</t>
  </si>
  <si>
    <t>Day 39</t>
  </si>
  <si>
    <r>
      <t>Tumor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Photon Intensity (p/sec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r^e6)</t>
    </r>
  </si>
  <si>
    <r>
      <t>% IFN-γ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D8 T cells
</t>
    </r>
  </si>
  <si>
    <t>% IFN-γ CD8 T cells</t>
  </si>
  <si>
    <t>%Treg in CD4 T cells</t>
  </si>
  <si>
    <t>CD8/Treg in CD4 T cells</t>
  </si>
  <si>
    <t>%CD8 T cells in lung</t>
  </si>
  <si>
    <t>%CD4 T cells in lung</t>
  </si>
  <si>
    <t>IR (R)</t>
  </si>
  <si>
    <t>IR (L)</t>
  </si>
  <si>
    <t>NP-cGAMP+IR (R)</t>
  </si>
  <si>
    <t>NP-cGAMP+IR (L)</t>
  </si>
  <si>
    <t>4T1-Luc</t>
  </si>
  <si>
    <t>Control</t>
  </si>
  <si>
    <t>MFI</t>
  </si>
  <si>
    <t>BMDC/4T1-BMDC</t>
  </si>
  <si>
    <t>BMDC/4T1-4T1</t>
  </si>
  <si>
    <t>AM/4T1-AM</t>
  </si>
  <si>
    <t>AM/4T1-4T1</t>
  </si>
  <si>
    <t>BMDM/4T1-BMDM</t>
  </si>
  <si>
    <t>BMDM/4T1-4T1</t>
  </si>
  <si>
    <t>IFN-1β (pg/mL)</t>
  </si>
  <si>
    <t>CXCL-10 (pg/mL)</t>
  </si>
  <si>
    <t>IL-6 (pg/mL)</t>
  </si>
  <si>
    <t>IL-1β (pg/mL)</t>
  </si>
  <si>
    <t>IL-12 (pg/mL)</t>
  </si>
  <si>
    <t>TNF-α (pg/mL)</t>
  </si>
  <si>
    <t>IL-10 (pg/mL)</t>
  </si>
  <si>
    <t>Nonstained control</t>
  </si>
  <si>
    <t>NIR</t>
  </si>
  <si>
    <t>X (μm)</t>
  </si>
  <si>
    <t>dN/dLogDp</t>
  </si>
  <si>
    <t>cGAMP/Tissue (ng/g)</t>
  </si>
  <si>
    <t>Normal</t>
  </si>
  <si>
    <t>Tumor</t>
  </si>
  <si>
    <t>Non-tumor</t>
  </si>
  <si>
    <t>24h</t>
  </si>
  <si>
    <r>
      <t>DIR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in APCs (%)</t>
    </r>
  </si>
  <si>
    <t>48h</t>
  </si>
  <si>
    <r>
      <t>DIR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in non-APCs (%)</t>
    </r>
  </si>
  <si>
    <r>
      <t>Total DIR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PCs per m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CD86MFI in CD103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DCs</t>
    </r>
  </si>
  <si>
    <r>
      <t>CD86MFI in CD11b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DCs</t>
    </r>
  </si>
  <si>
    <t>CD86 MFI in AMs</t>
  </si>
  <si>
    <r>
      <t>MHC-II MFI in CD103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DCs</t>
    </r>
  </si>
  <si>
    <r>
      <t>MHC-II MFI in CD11b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DCs</t>
    </r>
  </si>
  <si>
    <t>MHC-II MFI in AMs</t>
  </si>
  <si>
    <t>OVAp-H2Kb MFI</t>
  </si>
  <si>
    <t>CD103 DC</t>
  </si>
  <si>
    <t>cd11b DC</t>
  </si>
  <si>
    <t>CD86 MFI</t>
  </si>
  <si>
    <t>MHC-II MFI</t>
  </si>
  <si>
    <t>CD11b DC</t>
  </si>
  <si>
    <t>PBS -24 h</t>
  </si>
  <si>
    <t>PBS 24 h</t>
  </si>
  <si>
    <t>PBS 96 h</t>
  </si>
  <si>
    <t>NP-cGAMP+IR -24 h</t>
  </si>
  <si>
    <t>NP-cGAMP+IR 24 h</t>
  </si>
  <si>
    <t>NP-cGAMP+IR 96 h</t>
  </si>
  <si>
    <t>IL-12p40 (pg/mL)</t>
  </si>
  <si>
    <t>CXCL 10 (pg/mL)</t>
  </si>
  <si>
    <t>IFN-1 β (pg/mL)</t>
  </si>
  <si>
    <t xml:space="preserve">
PBS(lung)+PBS(i.t)</t>
  </si>
  <si>
    <t xml:space="preserve">
NP-cGAMP+IR(lung)/PBS(i.t)</t>
  </si>
  <si>
    <t xml:space="preserve">
NP-cGAMP+IR(lung)/NP-cGAMP-1μg(i.t)</t>
  </si>
  <si>
    <t xml:space="preserve">
NP-cGAMP+IR(lung)/NP-cGAMP-5μg(i.t)</t>
  </si>
  <si>
    <t>Macrophage</t>
  </si>
  <si>
    <t>% IFN-γ  in CD 8 T cells in spleen</t>
  </si>
  <si>
    <t>%IFN-γ in CD8 T cells in Tumor</t>
  </si>
  <si>
    <t>Day 1</t>
  </si>
  <si>
    <t>Day 22</t>
  </si>
  <si>
    <t>AST (U/L)</t>
  </si>
  <si>
    <t>ALT (U/L)</t>
  </si>
  <si>
    <r>
      <t>CD11c cells per mm</t>
    </r>
    <r>
      <rPr>
        <vertAlign val="superscript"/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wrapText="1"/>
    </xf>
    <xf numFmtId="2" fontId="2" fillId="0" borderId="0" xfId="0" applyNumberFormat="1" applyFont="1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1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wrapText="1"/>
    </xf>
    <xf numFmtId="0" fontId="2" fillId="0" borderId="0" xfId="0" applyFont="1" applyAlignment="1"/>
    <xf numFmtId="164" fontId="2" fillId="0" borderId="0" xfId="0" applyNumberFormat="1" applyFont="1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wrapText="1"/>
    </xf>
    <xf numFmtId="165" fontId="2" fillId="0" borderId="0" xfId="0" applyNumberFormat="1" applyFont="1"/>
    <xf numFmtId="1" fontId="2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00050</xdr:colOff>
      <xdr:row>10</xdr:row>
      <xdr:rowOff>66676</xdr:rowOff>
    </xdr:from>
    <xdr:to>
      <xdr:col>8</xdr:col>
      <xdr:colOff>561975</xdr:colOff>
      <xdr:row>28</xdr:row>
      <xdr:rowOff>13835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19250" y="1971676"/>
          <a:ext cx="3819525" cy="3500678"/>
        </a:xfrm>
        <a:prstGeom prst="rect">
          <a:avLst/>
        </a:prstGeom>
      </xdr:spPr>
    </xdr:pic>
    <xdr:clientData/>
  </xdr:twoCellAnchor>
  <xdr:twoCellAnchor editAs="oneCell">
    <xdr:from>
      <xdr:col>10</xdr:col>
      <xdr:colOff>428625</xdr:colOff>
      <xdr:row>10</xdr:row>
      <xdr:rowOff>39430</xdr:rowOff>
    </xdr:from>
    <xdr:to>
      <xdr:col>16</xdr:col>
      <xdr:colOff>276225</xdr:colOff>
      <xdr:row>28</xdr:row>
      <xdr:rowOff>16192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24625" y="1944430"/>
          <a:ext cx="3505200" cy="3551495"/>
        </a:xfrm>
        <a:prstGeom prst="rect">
          <a:avLst/>
        </a:prstGeom>
      </xdr:spPr>
    </xdr:pic>
    <xdr:clientData/>
  </xdr:twoCellAnchor>
  <xdr:twoCellAnchor editAs="oneCell">
    <xdr:from>
      <xdr:col>18</xdr:col>
      <xdr:colOff>238124</xdr:colOff>
      <xdr:row>10</xdr:row>
      <xdr:rowOff>174078</xdr:rowOff>
    </xdr:from>
    <xdr:to>
      <xdr:col>23</xdr:col>
      <xdr:colOff>76199</xdr:colOff>
      <xdr:row>28</xdr:row>
      <xdr:rowOff>7021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210924" y="2079078"/>
          <a:ext cx="2886075" cy="332513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M53"/>
  <sheetViews>
    <sheetView tabSelected="1" workbookViewId="0">
      <selection activeCell="R9" sqref="R9"/>
    </sheetView>
  </sheetViews>
  <sheetFormatPr defaultRowHeight="15" x14ac:dyDescent="0.25"/>
  <cols>
    <col min="6" max="6" width="11.85546875" customWidth="1"/>
  </cols>
  <sheetData>
    <row r="5" spans="4:13" x14ac:dyDescent="0.25">
      <c r="D5" t="s">
        <v>2</v>
      </c>
      <c r="E5" s="24" t="s">
        <v>6</v>
      </c>
      <c r="F5" s="24"/>
      <c r="G5" s="24"/>
      <c r="J5" t="s">
        <v>2</v>
      </c>
      <c r="K5" s="24" t="s">
        <v>7</v>
      </c>
      <c r="L5" s="24"/>
      <c r="M5" s="24"/>
    </row>
    <row r="6" spans="4:13" x14ac:dyDescent="0.25">
      <c r="D6" s="1">
        <v>0.5</v>
      </c>
      <c r="E6">
        <v>117.6</v>
      </c>
      <c r="F6">
        <v>125</v>
      </c>
      <c r="G6">
        <v>114.4</v>
      </c>
      <c r="J6" s="1">
        <v>0.5</v>
      </c>
      <c r="K6">
        <v>0.25</v>
      </c>
      <c r="L6">
        <v>0.17</v>
      </c>
      <c r="M6">
        <v>0.17</v>
      </c>
    </row>
    <row r="7" spans="4:13" x14ac:dyDescent="0.25">
      <c r="D7" s="1">
        <v>1</v>
      </c>
      <c r="E7">
        <v>116.1</v>
      </c>
      <c r="F7">
        <v>126.5</v>
      </c>
      <c r="G7">
        <v>115.9</v>
      </c>
      <c r="J7" s="1">
        <v>1</v>
      </c>
      <c r="K7">
        <v>0.12</v>
      </c>
      <c r="L7">
        <v>0.24</v>
      </c>
      <c r="M7">
        <v>0.18</v>
      </c>
    </row>
    <row r="8" spans="4:13" x14ac:dyDescent="0.25">
      <c r="D8" s="1">
        <v>2</v>
      </c>
      <c r="E8">
        <v>126.7</v>
      </c>
      <c r="F8">
        <v>114.2</v>
      </c>
      <c r="G8">
        <v>119.5</v>
      </c>
      <c r="J8" s="1">
        <v>2</v>
      </c>
      <c r="K8">
        <v>0.12</v>
      </c>
      <c r="L8">
        <v>0.28000000000000003</v>
      </c>
      <c r="M8">
        <v>0.17</v>
      </c>
    </row>
    <row r="9" spans="4:13" x14ac:dyDescent="0.25">
      <c r="D9" s="1">
        <v>4</v>
      </c>
      <c r="E9">
        <v>128.9</v>
      </c>
      <c r="F9">
        <v>113.5</v>
      </c>
      <c r="G9">
        <v>124.3</v>
      </c>
      <c r="J9" s="1">
        <v>4</v>
      </c>
      <c r="K9">
        <v>0.11</v>
      </c>
      <c r="L9">
        <v>0.27</v>
      </c>
      <c r="M9">
        <v>0.19</v>
      </c>
    </row>
    <row r="10" spans="4:13" x14ac:dyDescent="0.25">
      <c r="D10" s="1">
        <v>8</v>
      </c>
      <c r="E10">
        <v>119.5</v>
      </c>
      <c r="F10">
        <v>131.4</v>
      </c>
      <c r="G10">
        <v>119.6</v>
      </c>
      <c r="J10" s="1">
        <v>8</v>
      </c>
      <c r="K10">
        <v>0.13</v>
      </c>
      <c r="L10">
        <v>0.2</v>
      </c>
      <c r="M10">
        <v>0.27</v>
      </c>
    </row>
    <row r="11" spans="4:13" x14ac:dyDescent="0.25">
      <c r="D11" s="1">
        <v>12</v>
      </c>
      <c r="E11">
        <v>138.9</v>
      </c>
      <c r="F11">
        <v>121.4</v>
      </c>
      <c r="G11">
        <v>131</v>
      </c>
      <c r="J11" s="1">
        <v>12</v>
      </c>
      <c r="K11">
        <v>0.26</v>
      </c>
      <c r="L11">
        <v>0.27</v>
      </c>
      <c r="M11">
        <v>0.11</v>
      </c>
    </row>
    <row r="12" spans="4:13" x14ac:dyDescent="0.25">
      <c r="D12" s="1">
        <v>24</v>
      </c>
      <c r="E12">
        <v>129.30000000000001</v>
      </c>
      <c r="F12">
        <v>133.30000000000001</v>
      </c>
      <c r="G12">
        <v>123.5</v>
      </c>
      <c r="J12" s="1">
        <v>24</v>
      </c>
      <c r="K12">
        <v>0.26</v>
      </c>
      <c r="L12">
        <v>0.17</v>
      </c>
      <c r="M12">
        <v>0.17</v>
      </c>
    </row>
    <row r="13" spans="4:13" x14ac:dyDescent="0.25">
      <c r="D13" s="1">
        <v>36</v>
      </c>
      <c r="E13">
        <v>136.80000000000001</v>
      </c>
      <c r="F13">
        <v>130.6</v>
      </c>
      <c r="G13">
        <v>125</v>
      </c>
      <c r="J13" s="1">
        <v>36</v>
      </c>
      <c r="K13">
        <v>0.19</v>
      </c>
      <c r="L13">
        <v>0.28000000000000003</v>
      </c>
      <c r="M13">
        <v>0.16</v>
      </c>
    </row>
    <row r="14" spans="4:13" x14ac:dyDescent="0.25">
      <c r="D14" s="1">
        <v>48</v>
      </c>
      <c r="E14">
        <v>133</v>
      </c>
      <c r="F14">
        <v>129</v>
      </c>
      <c r="G14">
        <v>135</v>
      </c>
      <c r="J14" s="1">
        <v>48</v>
      </c>
      <c r="K14">
        <v>0.28000000000000003</v>
      </c>
      <c r="L14">
        <v>0.23</v>
      </c>
      <c r="M14">
        <v>0.15</v>
      </c>
    </row>
    <row r="15" spans="4:13" x14ac:dyDescent="0.25">
      <c r="D15" s="1">
        <v>72</v>
      </c>
      <c r="E15">
        <v>136.1</v>
      </c>
      <c r="F15">
        <v>128</v>
      </c>
      <c r="G15">
        <v>135</v>
      </c>
      <c r="J15" s="1">
        <v>72</v>
      </c>
      <c r="K15">
        <v>0.19</v>
      </c>
      <c r="L15">
        <v>0.18</v>
      </c>
      <c r="M15">
        <v>0.26</v>
      </c>
    </row>
    <row r="16" spans="4:13" x14ac:dyDescent="0.25">
      <c r="D16" s="1">
        <v>96</v>
      </c>
      <c r="E16">
        <v>132.5</v>
      </c>
      <c r="F16">
        <v>127.1</v>
      </c>
      <c r="G16">
        <v>142.69999999999999</v>
      </c>
      <c r="J16" s="1">
        <v>96</v>
      </c>
      <c r="K16">
        <v>0.14000000000000001</v>
      </c>
      <c r="L16">
        <v>0.28999999999999998</v>
      </c>
      <c r="M16">
        <v>0.2</v>
      </c>
    </row>
    <row r="17" spans="4:13" x14ac:dyDescent="0.25">
      <c r="D17" s="1">
        <v>120</v>
      </c>
      <c r="E17">
        <v>142.30000000000001</v>
      </c>
      <c r="F17">
        <v>135.19999999999999</v>
      </c>
      <c r="G17">
        <v>123.3</v>
      </c>
      <c r="J17" s="1">
        <v>120</v>
      </c>
      <c r="K17">
        <v>0.13</v>
      </c>
      <c r="L17">
        <v>0.18</v>
      </c>
      <c r="M17">
        <v>0.32</v>
      </c>
    </row>
    <row r="18" spans="4:13" x14ac:dyDescent="0.25">
      <c r="E18" s="1"/>
      <c r="F18" s="1"/>
      <c r="G18" s="1"/>
      <c r="H18" s="1"/>
      <c r="I18" s="1"/>
    </row>
    <row r="19" spans="4:13" x14ac:dyDescent="0.25">
      <c r="E19" s="1"/>
      <c r="F19" s="1"/>
      <c r="G19" s="1"/>
      <c r="H19" s="1"/>
      <c r="I19" s="1"/>
    </row>
    <row r="20" spans="4:13" x14ac:dyDescent="0.25">
      <c r="E20" s="1"/>
      <c r="F20" s="1"/>
      <c r="G20" s="1"/>
      <c r="H20" s="1"/>
      <c r="I20" s="1"/>
    </row>
    <row r="42" spans="9:13" x14ac:dyDescent="0.25">
      <c r="L42" s="1"/>
      <c r="M42" s="1"/>
    </row>
    <row r="43" spans="9:13" x14ac:dyDescent="0.25">
      <c r="I43" s="3"/>
      <c r="L43" s="1"/>
      <c r="M43" s="1"/>
    </row>
    <row r="44" spans="9:13" x14ac:dyDescent="0.25">
      <c r="I44" s="3"/>
      <c r="J44" s="3"/>
      <c r="L44" s="1"/>
      <c r="M44" s="1"/>
    </row>
    <row r="45" spans="9:13" x14ac:dyDescent="0.25">
      <c r="I45" s="3"/>
      <c r="J45" s="3"/>
      <c r="L45" s="1"/>
      <c r="M45" s="1"/>
    </row>
    <row r="46" spans="9:13" x14ac:dyDescent="0.25">
      <c r="I46" s="3"/>
      <c r="J46" s="3"/>
      <c r="L46" s="1"/>
      <c r="M46" s="1"/>
    </row>
    <row r="47" spans="9:13" x14ac:dyDescent="0.25">
      <c r="I47" s="3"/>
      <c r="J47" s="3"/>
      <c r="L47" s="1"/>
      <c r="M47" s="1"/>
    </row>
    <row r="48" spans="9:13" x14ac:dyDescent="0.25">
      <c r="I48" s="3"/>
      <c r="J48" s="3"/>
      <c r="L48" s="1"/>
      <c r="M48" s="1"/>
    </row>
    <row r="49" spans="9:13" x14ac:dyDescent="0.25">
      <c r="I49" s="3"/>
      <c r="J49" s="3"/>
      <c r="L49" s="1"/>
      <c r="M49" s="1"/>
    </row>
    <row r="50" spans="9:13" x14ac:dyDescent="0.25">
      <c r="I50" s="3"/>
      <c r="J50" s="3"/>
      <c r="L50" s="1"/>
      <c r="M50" s="1"/>
    </row>
    <row r="51" spans="9:13" x14ac:dyDescent="0.25">
      <c r="I51" s="3"/>
      <c r="J51" s="3"/>
      <c r="L51" s="1"/>
      <c r="M51" s="1"/>
    </row>
    <row r="52" spans="9:13" x14ac:dyDescent="0.25">
      <c r="I52" s="3"/>
      <c r="J52" s="3"/>
      <c r="L52" s="1"/>
      <c r="M52" s="1"/>
    </row>
    <row r="53" spans="9:13" x14ac:dyDescent="0.25">
      <c r="I53" s="3"/>
      <c r="J53" s="3"/>
      <c r="L53" s="1"/>
      <c r="M53" s="1"/>
    </row>
  </sheetData>
  <mergeCells count="2">
    <mergeCell ref="K5:M5"/>
    <mergeCell ref="E5:G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P26"/>
  <sheetViews>
    <sheetView workbookViewId="0">
      <selection activeCell="K22" sqref="K22"/>
    </sheetView>
  </sheetViews>
  <sheetFormatPr defaultRowHeight="15" x14ac:dyDescent="0.25"/>
  <cols>
    <col min="4" max="4" width="13.5703125" customWidth="1"/>
  </cols>
  <sheetData>
    <row r="5" spans="4:16" x14ac:dyDescent="0.25">
      <c r="D5" s="3" t="s">
        <v>43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4:16" x14ac:dyDescent="0.25"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4:16" x14ac:dyDescent="0.25">
      <c r="D7" s="3"/>
      <c r="E7" s="25" t="s">
        <v>34</v>
      </c>
      <c r="F7" s="25"/>
      <c r="G7" s="25"/>
      <c r="H7" s="25" t="s">
        <v>36</v>
      </c>
      <c r="I7" s="25"/>
      <c r="J7" s="25"/>
      <c r="K7" s="25" t="s">
        <v>37</v>
      </c>
      <c r="L7" s="25"/>
      <c r="M7" s="25"/>
      <c r="N7" s="25" t="s">
        <v>50</v>
      </c>
      <c r="O7" s="25"/>
      <c r="P7" s="25"/>
    </row>
    <row r="8" spans="4:16" x14ac:dyDescent="0.25">
      <c r="D8" s="3"/>
      <c r="E8" s="25" t="s">
        <v>51</v>
      </c>
      <c r="F8" s="25"/>
      <c r="G8" s="25"/>
      <c r="H8" s="25" t="s">
        <v>51</v>
      </c>
      <c r="I8" s="25"/>
      <c r="J8" s="25"/>
      <c r="K8" s="25" t="s">
        <v>51</v>
      </c>
      <c r="L8" s="25"/>
      <c r="M8" s="25"/>
      <c r="N8" s="25" t="s">
        <v>51</v>
      </c>
      <c r="O8" s="25"/>
      <c r="P8" s="25"/>
    </row>
    <row r="9" spans="4:16" x14ac:dyDescent="0.25">
      <c r="D9" s="3" t="s">
        <v>57</v>
      </c>
      <c r="E9" s="14">
        <v>0.01</v>
      </c>
      <c r="F9" s="14">
        <v>0.03</v>
      </c>
      <c r="G9" s="14">
        <v>0.1</v>
      </c>
      <c r="H9" s="14">
        <v>13.4</v>
      </c>
      <c r="I9" s="14">
        <v>8.8000000000000007</v>
      </c>
      <c r="J9" s="14">
        <v>8.8000000000000007</v>
      </c>
      <c r="K9" s="14">
        <v>17.600000000000001</v>
      </c>
      <c r="L9" s="14">
        <v>26.5</v>
      </c>
      <c r="M9" s="14">
        <v>13.1</v>
      </c>
      <c r="N9" s="14">
        <v>29.31</v>
      </c>
      <c r="O9" s="14">
        <v>23.69</v>
      </c>
      <c r="P9" s="14">
        <v>19.62</v>
      </c>
    </row>
    <row r="10" spans="4:16" x14ac:dyDescent="0.25">
      <c r="D10" s="3" t="s">
        <v>58</v>
      </c>
      <c r="E10" s="14">
        <v>0.3</v>
      </c>
      <c r="F10" s="14">
        <v>0.2</v>
      </c>
      <c r="G10" s="14">
        <v>0.13</v>
      </c>
      <c r="H10" s="14">
        <v>9.3000000000000007</v>
      </c>
      <c r="I10" s="14">
        <v>5.5</v>
      </c>
      <c r="J10" s="14">
        <v>8.4</v>
      </c>
      <c r="K10" s="14">
        <v>20.3</v>
      </c>
      <c r="L10" s="14">
        <v>14.2</v>
      </c>
      <c r="M10" s="14">
        <v>10.1</v>
      </c>
      <c r="N10" s="14">
        <v>18.649999999999999</v>
      </c>
      <c r="O10" s="14">
        <v>21.64</v>
      </c>
      <c r="P10" s="14">
        <v>26.36</v>
      </c>
    </row>
    <row r="11" spans="4:16" x14ac:dyDescent="0.25">
      <c r="D11" s="3" t="s">
        <v>59</v>
      </c>
      <c r="E11" s="14">
        <v>0.01</v>
      </c>
      <c r="F11" s="14">
        <v>0.03</v>
      </c>
      <c r="G11" s="14">
        <v>0.02</v>
      </c>
      <c r="H11" s="14">
        <v>16.899999999999999</v>
      </c>
      <c r="I11" s="14">
        <v>13.09</v>
      </c>
      <c r="J11" s="14">
        <v>27.46</v>
      </c>
      <c r="K11" s="14">
        <v>50.34</v>
      </c>
      <c r="L11" s="14">
        <v>40.03</v>
      </c>
      <c r="M11" s="14">
        <v>28.13</v>
      </c>
      <c r="N11" s="14">
        <v>52.69</v>
      </c>
      <c r="O11" s="14">
        <v>54.64</v>
      </c>
      <c r="P11" s="14">
        <v>37.6</v>
      </c>
    </row>
    <row r="19" spans="12:12" x14ac:dyDescent="0.25">
      <c r="L19" s="3"/>
    </row>
    <row r="20" spans="12:12" x14ac:dyDescent="0.25">
      <c r="L20" s="3"/>
    </row>
    <row r="21" spans="12:12" x14ac:dyDescent="0.25">
      <c r="L21" s="3"/>
    </row>
    <row r="22" spans="12:12" x14ac:dyDescent="0.25">
      <c r="L22" s="3"/>
    </row>
    <row r="23" spans="12:12" x14ac:dyDescent="0.25">
      <c r="L23" s="3"/>
    </row>
    <row r="24" spans="12:12" x14ac:dyDescent="0.25">
      <c r="L24" s="3"/>
    </row>
    <row r="25" spans="12:12" x14ac:dyDescent="0.25">
      <c r="L25" s="3"/>
    </row>
    <row r="26" spans="12:12" x14ac:dyDescent="0.25">
      <c r="L26" s="3"/>
    </row>
  </sheetData>
  <mergeCells count="8">
    <mergeCell ref="E7:G7"/>
    <mergeCell ref="H7:J7"/>
    <mergeCell ref="K7:M7"/>
    <mergeCell ref="N7:P7"/>
    <mergeCell ref="E8:G8"/>
    <mergeCell ref="H8:J8"/>
    <mergeCell ref="K8:M8"/>
    <mergeCell ref="N8:P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AZ6"/>
  <sheetViews>
    <sheetView workbookViewId="0">
      <selection activeCell="E4" sqref="E4:AH4"/>
    </sheetView>
  </sheetViews>
  <sheetFormatPr defaultRowHeight="15" x14ac:dyDescent="0.25"/>
  <cols>
    <col min="4" max="4" width="18.28515625" customWidth="1"/>
  </cols>
  <sheetData>
    <row r="3" spans="4:52" ht="45" x14ac:dyDescent="0.25">
      <c r="D3" s="8" t="s">
        <v>67</v>
      </c>
    </row>
    <row r="4" spans="4:52" x14ac:dyDescent="0.25">
      <c r="E4" s="26" t="s">
        <v>8</v>
      </c>
      <c r="F4" s="26"/>
      <c r="G4" s="26"/>
      <c r="H4" s="26"/>
      <c r="I4" s="26"/>
      <c r="J4" s="26"/>
      <c r="K4" s="26" t="s">
        <v>11</v>
      </c>
      <c r="L4" s="26"/>
      <c r="M4" s="26"/>
      <c r="N4" s="26"/>
      <c r="O4" s="26"/>
      <c r="P4" s="26"/>
      <c r="Q4" s="26" t="s">
        <v>60</v>
      </c>
      <c r="R4" s="26"/>
      <c r="S4" s="26"/>
      <c r="T4" s="26"/>
      <c r="U4" s="26"/>
      <c r="V4" s="26"/>
      <c r="W4" s="26" t="s">
        <v>0</v>
      </c>
      <c r="X4" s="26"/>
      <c r="Y4" s="26"/>
      <c r="Z4" s="26"/>
      <c r="AA4" s="26"/>
      <c r="AB4" s="26"/>
      <c r="AC4" s="26" t="s">
        <v>61</v>
      </c>
      <c r="AD4" s="26"/>
      <c r="AE4" s="26"/>
      <c r="AF4" s="26"/>
      <c r="AG4" s="26"/>
      <c r="AH4" s="26"/>
      <c r="AI4" s="26" t="s">
        <v>62</v>
      </c>
      <c r="AJ4" s="26"/>
      <c r="AK4" s="26"/>
      <c r="AL4" s="26"/>
      <c r="AM4" s="26"/>
      <c r="AN4" s="26"/>
      <c r="AO4" s="26" t="s">
        <v>63</v>
      </c>
      <c r="AP4" s="26"/>
      <c r="AQ4" s="26"/>
      <c r="AR4" s="26"/>
      <c r="AS4" s="26"/>
      <c r="AT4" s="26"/>
      <c r="AU4" s="26" t="s">
        <v>64</v>
      </c>
      <c r="AV4" s="26"/>
      <c r="AW4" s="26"/>
      <c r="AX4" s="26"/>
      <c r="AY4" s="26"/>
      <c r="AZ4" s="26"/>
    </row>
    <row r="5" spans="4:52" x14ac:dyDescent="0.25">
      <c r="D5" t="s">
        <v>65</v>
      </c>
      <c r="E5" s="4">
        <v>97</v>
      </c>
      <c r="F5" s="4">
        <v>60</v>
      </c>
      <c r="G5" s="4">
        <v>63</v>
      </c>
      <c r="H5" s="4">
        <v>66</v>
      </c>
      <c r="I5" s="4">
        <v>65</v>
      </c>
      <c r="J5" s="4">
        <v>71</v>
      </c>
      <c r="K5" s="4">
        <v>60</v>
      </c>
      <c r="L5" s="4">
        <v>83</v>
      </c>
      <c r="M5" s="4">
        <v>80</v>
      </c>
      <c r="N5" s="4">
        <v>94</v>
      </c>
      <c r="O5" s="4">
        <v>66</v>
      </c>
      <c r="P5" s="4">
        <v>69</v>
      </c>
      <c r="Q5" s="4">
        <v>51</v>
      </c>
      <c r="R5" s="4">
        <v>80</v>
      </c>
      <c r="S5" s="4">
        <v>90</v>
      </c>
      <c r="T5" s="4">
        <v>82</v>
      </c>
      <c r="U5" s="4">
        <v>83</v>
      </c>
      <c r="V5" s="4">
        <v>71</v>
      </c>
      <c r="W5" s="4">
        <v>49</v>
      </c>
      <c r="X5" s="4">
        <v>41</v>
      </c>
      <c r="Y5" s="4">
        <v>24</v>
      </c>
      <c r="Z5" s="4">
        <v>17</v>
      </c>
      <c r="AA5" s="4">
        <v>50</v>
      </c>
      <c r="AB5" s="4">
        <v>45</v>
      </c>
      <c r="AC5" s="4">
        <v>5</v>
      </c>
      <c r="AD5" s="4">
        <v>20</v>
      </c>
      <c r="AE5" s="4">
        <v>19</v>
      </c>
      <c r="AF5" s="4">
        <v>1</v>
      </c>
      <c r="AG5" s="4">
        <v>1</v>
      </c>
      <c r="AH5" s="4">
        <v>10</v>
      </c>
      <c r="AI5" s="4">
        <v>89</v>
      </c>
      <c r="AJ5" s="4">
        <v>69</v>
      </c>
      <c r="AK5" s="4">
        <v>42</v>
      </c>
      <c r="AL5" s="4">
        <v>37</v>
      </c>
      <c r="AM5" s="4">
        <v>54</v>
      </c>
      <c r="AN5" s="4">
        <v>49</v>
      </c>
      <c r="AO5" s="4">
        <v>1</v>
      </c>
      <c r="AP5" s="4">
        <v>4</v>
      </c>
      <c r="AQ5" s="4">
        <v>9</v>
      </c>
      <c r="AR5" s="4">
        <v>12</v>
      </c>
      <c r="AS5" s="4">
        <v>17</v>
      </c>
      <c r="AT5" s="4">
        <v>6</v>
      </c>
      <c r="AU5" s="4">
        <v>49</v>
      </c>
      <c r="AV5" s="4">
        <v>45</v>
      </c>
      <c r="AW5" s="4">
        <v>77</v>
      </c>
      <c r="AX5" s="4">
        <v>36</v>
      </c>
      <c r="AY5" s="4">
        <v>78</v>
      </c>
      <c r="AZ5" s="4">
        <v>59</v>
      </c>
    </row>
    <row r="6" spans="4:52" x14ac:dyDescent="0.25">
      <c r="D6" t="s">
        <v>66</v>
      </c>
      <c r="E6" s="4">
        <v>104</v>
      </c>
      <c r="F6" s="4">
        <v>74</v>
      </c>
      <c r="G6" s="4">
        <v>80</v>
      </c>
      <c r="H6" s="4">
        <v>54</v>
      </c>
      <c r="I6" s="4">
        <v>81</v>
      </c>
      <c r="J6" s="4">
        <v>91</v>
      </c>
      <c r="K6" s="4">
        <v>70</v>
      </c>
      <c r="L6" s="4">
        <v>90</v>
      </c>
      <c r="M6" s="4">
        <v>81</v>
      </c>
      <c r="N6" s="4">
        <v>80</v>
      </c>
      <c r="O6" s="4">
        <v>88</v>
      </c>
      <c r="P6" s="4">
        <v>94</v>
      </c>
      <c r="Q6" s="4">
        <v>69</v>
      </c>
      <c r="R6" s="4">
        <v>95</v>
      </c>
      <c r="S6" s="4">
        <v>73</v>
      </c>
      <c r="T6" s="4">
        <v>50</v>
      </c>
      <c r="U6" s="4">
        <v>79</v>
      </c>
      <c r="V6" s="4">
        <v>62</v>
      </c>
      <c r="W6" s="4">
        <v>74</v>
      </c>
      <c r="X6" s="4">
        <v>66</v>
      </c>
      <c r="Y6" s="4">
        <v>32</v>
      </c>
      <c r="Z6" s="4">
        <v>27</v>
      </c>
      <c r="AA6" s="4">
        <v>47</v>
      </c>
      <c r="AB6" s="4">
        <v>60</v>
      </c>
      <c r="AC6" s="4">
        <v>4</v>
      </c>
      <c r="AD6" s="4">
        <v>15</v>
      </c>
      <c r="AE6" s="4">
        <v>20</v>
      </c>
      <c r="AF6" s="4">
        <v>1</v>
      </c>
      <c r="AG6" s="4">
        <v>1</v>
      </c>
      <c r="AH6" s="4">
        <v>5</v>
      </c>
      <c r="AI6" s="4">
        <v>79</v>
      </c>
      <c r="AJ6" s="4">
        <v>39</v>
      </c>
      <c r="AK6" s="4">
        <v>84</v>
      </c>
      <c r="AL6" s="4">
        <v>50</v>
      </c>
      <c r="AM6" s="4">
        <v>61</v>
      </c>
      <c r="AN6" s="4">
        <v>46</v>
      </c>
      <c r="AO6" s="4">
        <v>6</v>
      </c>
      <c r="AP6" s="4">
        <v>4</v>
      </c>
      <c r="AQ6" s="4">
        <v>3</v>
      </c>
      <c r="AR6" s="4">
        <v>11</v>
      </c>
      <c r="AS6" s="4">
        <v>10</v>
      </c>
      <c r="AT6" s="4">
        <v>15</v>
      </c>
      <c r="AU6" s="4">
        <v>37</v>
      </c>
      <c r="AV6" s="4">
        <v>80</v>
      </c>
      <c r="AW6" s="4">
        <v>32</v>
      </c>
      <c r="AX6" s="4">
        <v>86</v>
      </c>
      <c r="AY6" s="4">
        <v>56</v>
      </c>
      <c r="AZ6" s="4">
        <v>67</v>
      </c>
    </row>
  </sheetData>
  <mergeCells count="8">
    <mergeCell ref="AO4:AT4"/>
    <mergeCell ref="AU4:AZ4"/>
    <mergeCell ref="E4:J4"/>
    <mergeCell ref="K4:P4"/>
    <mergeCell ref="Q4:V4"/>
    <mergeCell ref="W4:AB4"/>
    <mergeCell ref="AC4:AH4"/>
    <mergeCell ref="AI4:AN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AH30"/>
  <sheetViews>
    <sheetView topLeftCell="I1" workbookViewId="0">
      <selection activeCell="E7" sqref="E7:AH7"/>
    </sheetView>
  </sheetViews>
  <sheetFormatPr defaultRowHeight="15" x14ac:dyDescent="0.25"/>
  <cols>
    <col min="3" max="3" width="19.42578125" customWidth="1"/>
  </cols>
  <sheetData>
    <row r="6" spans="3:34" x14ac:dyDescent="0.25">
      <c r="C6" t="s">
        <v>68</v>
      </c>
    </row>
    <row r="7" spans="3:34" x14ac:dyDescent="0.25">
      <c r="E7" s="26" t="s">
        <v>8</v>
      </c>
      <c r="F7" s="26"/>
      <c r="G7" s="26"/>
      <c r="H7" s="26"/>
      <c r="I7" s="26"/>
      <c r="J7" s="26"/>
      <c r="K7" s="26" t="s">
        <v>11</v>
      </c>
      <c r="L7" s="26"/>
      <c r="M7" s="26"/>
      <c r="N7" s="26"/>
      <c r="O7" s="26"/>
      <c r="P7" s="26"/>
      <c r="Q7" s="26" t="s">
        <v>60</v>
      </c>
      <c r="R7" s="26"/>
      <c r="S7" s="26"/>
      <c r="T7" s="26"/>
      <c r="U7" s="26"/>
      <c r="V7" s="26"/>
      <c r="W7" s="26" t="s">
        <v>0</v>
      </c>
      <c r="X7" s="26"/>
      <c r="Y7" s="26"/>
      <c r="Z7" s="26"/>
      <c r="AA7" s="26"/>
      <c r="AB7" s="26"/>
      <c r="AC7" s="26" t="s">
        <v>61</v>
      </c>
      <c r="AD7" s="26"/>
      <c r="AE7" s="26"/>
      <c r="AF7" s="26"/>
      <c r="AG7" s="26"/>
      <c r="AH7" s="26"/>
    </row>
    <row r="8" spans="3:34" x14ac:dyDescent="0.25">
      <c r="D8" t="s">
        <v>69</v>
      </c>
      <c r="E8" s="3">
        <v>98</v>
      </c>
      <c r="F8" s="3">
        <v>120</v>
      </c>
      <c r="G8" s="3">
        <v>165</v>
      </c>
      <c r="H8" s="3">
        <v>76</v>
      </c>
      <c r="I8" s="3">
        <v>137</v>
      </c>
      <c r="J8" s="3">
        <v>79</v>
      </c>
      <c r="K8" s="3">
        <v>89</v>
      </c>
      <c r="L8" s="3">
        <v>155</v>
      </c>
      <c r="M8" s="3">
        <v>133</v>
      </c>
      <c r="N8" s="3">
        <v>142</v>
      </c>
      <c r="O8" s="3">
        <v>57</v>
      </c>
      <c r="P8" s="3">
        <v>109</v>
      </c>
      <c r="Q8" s="3">
        <v>140</v>
      </c>
      <c r="R8" s="3">
        <v>214</v>
      </c>
      <c r="S8" s="3">
        <v>118</v>
      </c>
      <c r="T8" s="3">
        <v>142</v>
      </c>
      <c r="U8" s="3">
        <v>107</v>
      </c>
      <c r="V8" s="3">
        <v>95</v>
      </c>
      <c r="W8" s="3">
        <v>423</v>
      </c>
      <c r="X8" s="3">
        <v>265</v>
      </c>
      <c r="Y8" s="3">
        <v>283</v>
      </c>
      <c r="Z8" s="3">
        <v>285</v>
      </c>
      <c r="AA8" s="3">
        <v>312</v>
      </c>
      <c r="AB8" s="3">
        <v>485</v>
      </c>
      <c r="AC8" s="3">
        <v>390</v>
      </c>
      <c r="AD8" s="3">
        <v>172</v>
      </c>
      <c r="AE8" s="3">
        <v>485</v>
      </c>
      <c r="AF8" s="3">
        <v>300</v>
      </c>
      <c r="AG8" s="3">
        <v>490</v>
      </c>
      <c r="AH8" s="3">
        <v>397</v>
      </c>
    </row>
    <row r="9" spans="3:34" x14ac:dyDescent="0.25">
      <c r="D9" t="s">
        <v>70</v>
      </c>
      <c r="E9">
        <v>135</v>
      </c>
      <c r="F9">
        <v>145</v>
      </c>
      <c r="G9">
        <v>187</v>
      </c>
      <c r="H9">
        <v>127</v>
      </c>
      <c r="I9">
        <v>169</v>
      </c>
      <c r="J9">
        <v>198</v>
      </c>
      <c r="K9">
        <v>133</v>
      </c>
      <c r="L9">
        <v>148</v>
      </c>
      <c r="M9">
        <v>92</v>
      </c>
      <c r="N9">
        <v>157</v>
      </c>
      <c r="O9">
        <v>149</v>
      </c>
      <c r="P9">
        <v>205</v>
      </c>
      <c r="Q9">
        <v>319</v>
      </c>
      <c r="R9">
        <v>327</v>
      </c>
      <c r="S9">
        <v>330</v>
      </c>
      <c r="T9">
        <v>241</v>
      </c>
      <c r="U9">
        <v>303</v>
      </c>
      <c r="V9">
        <v>272</v>
      </c>
      <c r="W9">
        <v>378</v>
      </c>
      <c r="X9">
        <v>387</v>
      </c>
      <c r="Y9">
        <v>356</v>
      </c>
      <c r="Z9">
        <v>372</v>
      </c>
      <c r="AA9">
        <v>454</v>
      </c>
      <c r="AB9">
        <v>541</v>
      </c>
      <c r="AC9">
        <v>676</v>
      </c>
      <c r="AD9">
        <v>682</v>
      </c>
      <c r="AE9">
        <v>859</v>
      </c>
      <c r="AF9">
        <v>668</v>
      </c>
      <c r="AG9">
        <v>594</v>
      </c>
      <c r="AH9">
        <v>989</v>
      </c>
    </row>
    <row r="19" spans="4:33" x14ac:dyDescent="0.25"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</row>
    <row r="20" spans="4:33" x14ac:dyDescent="0.25"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</row>
    <row r="21" spans="4:33" x14ac:dyDescent="0.25"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</row>
    <row r="30" spans="4:33" x14ac:dyDescent="0.25">
      <c r="D30" s="3"/>
      <c r="E30" s="3"/>
      <c r="F30" s="3"/>
      <c r="G30" s="3"/>
      <c r="H30" s="3"/>
    </row>
  </sheetData>
  <mergeCells count="10">
    <mergeCell ref="D19:I19"/>
    <mergeCell ref="J19:O19"/>
    <mergeCell ref="P19:U19"/>
    <mergeCell ref="V19:AA19"/>
    <mergeCell ref="AB19:AG19"/>
    <mergeCell ref="E7:J7"/>
    <mergeCell ref="K7:P7"/>
    <mergeCell ref="Q7:V7"/>
    <mergeCell ref="W7:AB7"/>
    <mergeCell ref="AC7:AH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AH29"/>
  <sheetViews>
    <sheetView topLeftCell="F1" workbookViewId="0">
      <selection activeCell="Z20" sqref="Z20"/>
    </sheetView>
  </sheetViews>
  <sheetFormatPr defaultRowHeight="15" x14ac:dyDescent="0.25"/>
  <cols>
    <col min="4" max="4" width="21.5703125" customWidth="1"/>
    <col min="23" max="23" width="12" bestFit="1" customWidth="1"/>
  </cols>
  <sheetData>
    <row r="4" spans="4:34" x14ac:dyDescent="0.25">
      <c r="D4" t="s">
        <v>68</v>
      </c>
    </row>
    <row r="5" spans="4:34" x14ac:dyDescent="0.25">
      <c r="E5" s="26" t="s">
        <v>8</v>
      </c>
      <c r="F5" s="26"/>
      <c r="G5" s="26"/>
      <c r="H5" s="26"/>
      <c r="I5" s="26"/>
      <c r="J5" s="26"/>
      <c r="K5" s="26" t="s">
        <v>11</v>
      </c>
      <c r="L5" s="26"/>
      <c r="M5" s="26"/>
      <c r="N5" s="26"/>
      <c r="O5" s="26"/>
      <c r="P5" s="26"/>
      <c r="Q5" s="26" t="s">
        <v>60</v>
      </c>
      <c r="R5" s="26"/>
      <c r="S5" s="26"/>
      <c r="T5" s="26"/>
      <c r="U5" s="26"/>
      <c r="V5" s="26"/>
      <c r="W5" s="26" t="s">
        <v>0</v>
      </c>
      <c r="X5" s="26"/>
      <c r="Y5" s="26"/>
      <c r="Z5" s="26"/>
      <c r="AA5" s="26"/>
      <c r="AB5" s="26"/>
      <c r="AC5" s="26" t="s">
        <v>61</v>
      </c>
      <c r="AD5" s="26"/>
      <c r="AE5" s="26"/>
      <c r="AF5" s="26"/>
      <c r="AG5" s="26"/>
      <c r="AH5" s="26"/>
    </row>
    <row r="6" spans="4:34" x14ac:dyDescent="0.25">
      <c r="E6">
        <v>211</v>
      </c>
      <c r="F6">
        <v>197</v>
      </c>
      <c r="G6">
        <v>248</v>
      </c>
      <c r="H6">
        <v>126</v>
      </c>
      <c r="I6">
        <v>252</v>
      </c>
      <c r="J6">
        <v>137</v>
      </c>
      <c r="K6">
        <v>245</v>
      </c>
      <c r="L6">
        <v>164</v>
      </c>
      <c r="M6">
        <v>144</v>
      </c>
      <c r="N6">
        <v>165</v>
      </c>
      <c r="O6">
        <v>223</v>
      </c>
      <c r="P6">
        <v>234</v>
      </c>
      <c r="Q6">
        <v>288</v>
      </c>
      <c r="R6">
        <v>292</v>
      </c>
      <c r="S6">
        <v>244</v>
      </c>
      <c r="T6">
        <v>254</v>
      </c>
      <c r="U6">
        <v>339</v>
      </c>
      <c r="V6">
        <v>234</v>
      </c>
      <c r="W6">
        <v>542</v>
      </c>
      <c r="X6">
        <v>546</v>
      </c>
      <c r="Y6">
        <v>383</v>
      </c>
      <c r="Z6">
        <v>319</v>
      </c>
      <c r="AA6">
        <v>442</v>
      </c>
      <c r="AB6">
        <v>486</v>
      </c>
      <c r="AC6">
        <v>1248</v>
      </c>
      <c r="AD6">
        <v>1424</v>
      </c>
      <c r="AE6">
        <v>1529</v>
      </c>
      <c r="AF6">
        <v>1076</v>
      </c>
      <c r="AG6">
        <v>930</v>
      </c>
      <c r="AH6">
        <v>1607</v>
      </c>
    </row>
    <row r="20" spans="5:9" x14ac:dyDescent="0.25">
      <c r="E20" s="6"/>
      <c r="F20" s="6"/>
      <c r="G20" s="6"/>
      <c r="H20" s="6"/>
      <c r="I20" s="6"/>
    </row>
    <row r="21" spans="5:9" x14ac:dyDescent="0.25">
      <c r="E21" s="4"/>
      <c r="F21" s="4"/>
      <c r="G21" s="4"/>
      <c r="H21" s="4"/>
      <c r="I21" s="4"/>
    </row>
    <row r="22" spans="5:9" x14ac:dyDescent="0.25">
      <c r="E22" s="4"/>
      <c r="F22" s="4"/>
      <c r="G22" s="4"/>
      <c r="H22" s="4"/>
      <c r="I22" s="4"/>
    </row>
    <row r="23" spans="5:9" x14ac:dyDescent="0.25">
      <c r="E23" s="4"/>
      <c r="F23" s="4"/>
      <c r="G23" s="4"/>
      <c r="H23" s="4"/>
      <c r="I23" s="4"/>
    </row>
    <row r="24" spans="5:9" x14ac:dyDescent="0.25">
      <c r="E24" s="4"/>
      <c r="F24" s="4"/>
      <c r="G24" s="4"/>
      <c r="H24" s="4"/>
      <c r="I24" s="4"/>
    </row>
    <row r="25" spans="5:9" x14ac:dyDescent="0.25">
      <c r="E25" s="4"/>
      <c r="F25" s="4"/>
      <c r="G25" s="4"/>
      <c r="H25" s="4"/>
      <c r="I25" s="4"/>
    </row>
    <row r="26" spans="5:9" x14ac:dyDescent="0.25">
      <c r="E26" s="4"/>
      <c r="F26" s="4"/>
      <c r="G26" s="4"/>
      <c r="H26" s="4"/>
      <c r="I26" s="4"/>
    </row>
    <row r="28" spans="5:9" x14ac:dyDescent="0.25">
      <c r="F28" s="3"/>
      <c r="G28" s="3"/>
      <c r="H28" s="3"/>
      <c r="I28" s="3"/>
    </row>
    <row r="29" spans="5:9" x14ac:dyDescent="0.25">
      <c r="F29" s="3"/>
      <c r="G29" s="3"/>
      <c r="H29" s="3"/>
      <c r="I29" s="3"/>
    </row>
  </sheetData>
  <mergeCells count="5">
    <mergeCell ref="E5:J5"/>
    <mergeCell ref="K5:P5"/>
    <mergeCell ref="Q5:V5"/>
    <mergeCell ref="W5:AB5"/>
    <mergeCell ref="AC5:AH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AH7"/>
  <sheetViews>
    <sheetView workbookViewId="0">
      <selection activeCell="F25" sqref="F25"/>
    </sheetView>
  </sheetViews>
  <sheetFormatPr defaultRowHeight="15" x14ac:dyDescent="0.25"/>
  <cols>
    <col min="4" max="4" width="20" customWidth="1"/>
  </cols>
  <sheetData>
    <row r="4" spans="4:34" x14ac:dyDescent="0.25">
      <c r="D4" t="s">
        <v>71</v>
      </c>
    </row>
    <row r="5" spans="4:34" x14ac:dyDescent="0.25">
      <c r="E5" s="26" t="s">
        <v>8</v>
      </c>
      <c r="F5" s="26"/>
      <c r="G5" s="26"/>
      <c r="H5" s="26"/>
      <c r="I5" s="26"/>
      <c r="J5" s="26"/>
      <c r="K5" s="26" t="s">
        <v>11</v>
      </c>
      <c r="L5" s="26"/>
      <c r="M5" s="26"/>
      <c r="N5" s="26"/>
      <c r="O5" s="26"/>
      <c r="P5" s="26"/>
      <c r="Q5" s="26" t="s">
        <v>60</v>
      </c>
      <c r="R5" s="26"/>
      <c r="S5" s="26"/>
      <c r="T5" s="26"/>
      <c r="U5" s="26"/>
      <c r="V5" s="26"/>
      <c r="W5" s="26" t="s">
        <v>0</v>
      </c>
      <c r="X5" s="26"/>
      <c r="Y5" s="26"/>
      <c r="Z5" s="26"/>
      <c r="AA5" s="26"/>
      <c r="AB5" s="26"/>
      <c r="AC5" s="26" t="s">
        <v>61</v>
      </c>
      <c r="AD5" s="26"/>
      <c r="AE5" s="26"/>
      <c r="AF5" s="26"/>
      <c r="AG5" s="26"/>
      <c r="AH5" s="26"/>
    </row>
    <row r="6" spans="4:34" x14ac:dyDescent="0.25">
      <c r="D6" t="s">
        <v>69</v>
      </c>
      <c r="E6" s="4">
        <v>1.35</v>
      </c>
      <c r="F6" s="4">
        <v>0.3</v>
      </c>
      <c r="G6" s="4">
        <v>0.28999999999999998</v>
      </c>
      <c r="H6" s="4">
        <v>0.61</v>
      </c>
      <c r="I6" s="4">
        <v>0.55000000000000004</v>
      </c>
      <c r="J6" s="4">
        <v>0.56999999999999995</v>
      </c>
      <c r="K6" s="4">
        <v>0.8</v>
      </c>
      <c r="L6" s="4">
        <v>0.2</v>
      </c>
      <c r="M6" s="4">
        <v>0.85</v>
      </c>
      <c r="N6" s="4">
        <v>0.6</v>
      </c>
      <c r="O6" s="4">
        <v>0.98</v>
      </c>
      <c r="P6" s="4">
        <v>0.75</v>
      </c>
      <c r="Q6" s="4">
        <v>1.85</v>
      </c>
      <c r="R6" s="4">
        <v>2.21</v>
      </c>
      <c r="S6" s="4">
        <v>2.19</v>
      </c>
      <c r="T6" s="4">
        <v>1.62</v>
      </c>
      <c r="U6" s="4">
        <v>2.4</v>
      </c>
      <c r="V6" s="4">
        <v>1.71</v>
      </c>
      <c r="W6" s="4">
        <v>1.38</v>
      </c>
      <c r="X6" s="4">
        <v>1.71</v>
      </c>
      <c r="Y6" s="4">
        <v>1.68</v>
      </c>
      <c r="Z6" s="4">
        <v>1.65</v>
      </c>
      <c r="AA6" s="4">
        <v>2.2799999999999998</v>
      </c>
      <c r="AB6" s="4">
        <v>1.34</v>
      </c>
      <c r="AC6" s="4">
        <v>2.52</v>
      </c>
      <c r="AD6" s="4">
        <v>2.93</v>
      </c>
      <c r="AE6" s="4">
        <v>2.78</v>
      </c>
      <c r="AF6" s="4">
        <v>2.34</v>
      </c>
      <c r="AG6" s="4">
        <v>2.34</v>
      </c>
      <c r="AH6" s="4">
        <v>3.78</v>
      </c>
    </row>
    <row r="7" spans="4:34" x14ac:dyDescent="0.25">
      <c r="D7" t="s">
        <v>70</v>
      </c>
      <c r="E7" s="4">
        <v>0.49</v>
      </c>
      <c r="F7" s="4">
        <v>0.5</v>
      </c>
      <c r="G7" s="4">
        <v>0.59</v>
      </c>
      <c r="H7" s="4">
        <v>0.31</v>
      </c>
      <c r="I7" s="4">
        <v>0.37</v>
      </c>
      <c r="J7" s="4">
        <v>1.01</v>
      </c>
      <c r="K7" s="4">
        <v>1.31</v>
      </c>
      <c r="L7" s="4">
        <v>0.7</v>
      </c>
      <c r="M7" s="4">
        <v>0.57999999999999996</v>
      </c>
      <c r="N7" s="4">
        <v>0.41</v>
      </c>
      <c r="O7" s="4">
        <v>0.85</v>
      </c>
      <c r="P7" s="4">
        <v>0.56999999999999995</v>
      </c>
      <c r="Q7" s="4">
        <v>1.58</v>
      </c>
      <c r="R7" s="4">
        <v>2.12</v>
      </c>
      <c r="S7" s="4">
        <v>2.91</v>
      </c>
      <c r="T7" s="4">
        <v>1.36</v>
      </c>
      <c r="U7" s="4">
        <v>2.04</v>
      </c>
      <c r="V7" s="4">
        <v>2.0699999999999998</v>
      </c>
      <c r="W7" s="4">
        <v>1.83</v>
      </c>
      <c r="X7" s="4">
        <v>1.1000000000000001</v>
      </c>
      <c r="Y7" s="4">
        <v>1.54</v>
      </c>
      <c r="Z7" s="4">
        <v>1.56</v>
      </c>
      <c r="AA7" s="4">
        <v>2.0099999999999998</v>
      </c>
      <c r="AB7" s="4">
        <v>1.67</v>
      </c>
      <c r="AC7" s="4">
        <v>2.73</v>
      </c>
      <c r="AD7" s="4">
        <v>2.79</v>
      </c>
      <c r="AE7" s="4">
        <v>2.89</v>
      </c>
      <c r="AF7" s="4">
        <v>2.46</v>
      </c>
      <c r="AG7" s="4">
        <v>2.97</v>
      </c>
      <c r="AH7" s="4">
        <v>3.48</v>
      </c>
    </row>
  </sheetData>
  <mergeCells count="5">
    <mergeCell ref="E5:J5"/>
    <mergeCell ref="K5:P5"/>
    <mergeCell ref="Q5:V5"/>
    <mergeCell ref="W5:AB5"/>
    <mergeCell ref="AC5:AH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G8"/>
  <sheetViews>
    <sheetView workbookViewId="0">
      <selection activeCell="W27" sqref="W27"/>
    </sheetView>
  </sheetViews>
  <sheetFormatPr defaultRowHeight="15" x14ac:dyDescent="0.25"/>
  <cols>
    <col min="3" max="3" width="20.28515625" customWidth="1"/>
    <col min="4" max="4" width="10" bestFit="1" customWidth="1"/>
  </cols>
  <sheetData>
    <row r="4" spans="3:33" x14ac:dyDescent="0.25">
      <c r="C4" s="3" t="s">
        <v>72</v>
      </c>
    </row>
    <row r="6" spans="3:33" x14ac:dyDescent="0.25">
      <c r="D6" s="26" t="s">
        <v>8</v>
      </c>
      <c r="E6" s="26"/>
      <c r="F6" s="26"/>
      <c r="G6" s="26"/>
      <c r="H6" s="26"/>
      <c r="I6" s="26"/>
      <c r="J6" s="26" t="s">
        <v>11</v>
      </c>
      <c r="K6" s="26"/>
      <c r="L6" s="26"/>
      <c r="M6" s="26"/>
      <c r="N6" s="26"/>
      <c r="O6" s="26"/>
      <c r="P6" s="26" t="s">
        <v>60</v>
      </c>
      <c r="Q6" s="26"/>
      <c r="R6" s="26"/>
      <c r="S6" s="26"/>
      <c r="T6" s="26"/>
      <c r="U6" s="26"/>
      <c r="V6" s="26" t="s">
        <v>0</v>
      </c>
      <c r="W6" s="26"/>
      <c r="X6" s="26"/>
      <c r="Y6" s="26"/>
      <c r="Z6" s="26"/>
      <c r="AA6" s="26"/>
      <c r="AB6" s="26" t="s">
        <v>61</v>
      </c>
      <c r="AC6" s="26"/>
      <c r="AD6" s="26"/>
      <c r="AE6" s="26"/>
      <c r="AF6" s="26"/>
      <c r="AG6" s="26"/>
    </row>
    <row r="7" spans="3:33" x14ac:dyDescent="0.25">
      <c r="C7" s="5" t="s">
        <v>69</v>
      </c>
      <c r="D7" s="4">
        <v>0.79</v>
      </c>
      <c r="E7" s="4">
        <v>0.64</v>
      </c>
      <c r="F7" s="4">
        <v>1.61</v>
      </c>
      <c r="G7" s="4">
        <v>0.81</v>
      </c>
      <c r="H7" s="4">
        <v>0.92</v>
      </c>
      <c r="I7" s="4">
        <v>0.91</v>
      </c>
      <c r="J7" s="4">
        <v>0.89</v>
      </c>
      <c r="K7" s="4">
        <v>1.21</v>
      </c>
      <c r="L7" s="4">
        <v>0.76</v>
      </c>
      <c r="M7" s="4">
        <v>0.48099999999999998</v>
      </c>
      <c r="N7" s="4">
        <v>0.67</v>
      </c>
      <c r="O7" s="4">
        <v>0.68</v>
      </c>
      <c r="P7" s="4">
        <v>1.66</v>
      </c>
      <c r="Q7" s="4">
        <v>1.44</v>
      </c>
      <c r="R7" s="4">
        <v>1.87</v>
      </c>
      <c r="S7" s="4">
        <v>1.0900000000000001</v>
      </c>
      <c r="T7" s="4">
        <v>1.81</v>
      </c>
      <c r="U7" s="4">
        <v>1.72</v>
      </c>
      <c r="V7" s="4">
        <v>2.59</v>
      </c>
      <c r="W7" s="4">
        <v>2.41</v>
      </c>
      <c r="X7" s="4">
        <v>1.87</v>
      </c>
      <c r="Y7" s="4">
        <v>2.46</v>
      </c>
      <c r="Z7" s="4">
        <v>1.44</v>
      </c>
      <c r="AA7" s="4">
        <v>1.79</v>
      </c>
      <c r="AB7" s="4">
        <v>3.8</v>
      </c>
      <c r="AC7" s="4">
        <v>4.43</v>
      </c>
      <c r="AD7" s="4">
        <v>4.6399999999999997</v>
      </c>
      <c r="AE7" s="4">
        <v>4.01</v>
      </c>
      <c r="AF7" s="4">
        <v>4.21</v>
      </c>
      <c r="AG7" s="4">
        <v>3.69</v>
      </c>
    </row>
    <row r="8" spans="3:33" x14ac:dyDescent="0.25">
      <c r="C8" s="5" t="s">
        <v>70</v>
      </c>
      <c r="D8" s="4">
        <v>1.5</v>
      </c>
      <c r="E8" s="4">
        <v>0.51</v>
      </c>
      <c r="F8" s="4">
        <v>0.69</v>
      </c>
      <c r="G8" s="4">
        <v>0.86</v>
      </c>
      <c r="H8" s="4">
        <v>0.36</v>
      </c>
      <c r="I8" s="4">
        <v>0.67</v>
      </c>
      <c r="J8" s="4">
        <v>0.61</v>
      </c>
      <c r="K8" s="4">
        <v>0.41</v>
      </c>
      <c r="L8" s="4">
        <v>0.81</v>
      </c>
      <c r="M8" s="4">
        <v>0.91</v>
      </c>
      <c r="N8" s="4">
        <v>1.49</v>
      </c>
      <c r="O8" s="4">
        <v>0.42</v>
      </c>
      <c r="P8" s="4">
        <v>1.46</v>
      </c>
      <c r="Q8" s="4">
        <v>1.64</v>
      </c>
      <c r="R8" s="4">
        <v>1.84</v>
      </c>
      <c r="S8" s="4">
        <v>1.43</v>
      </c>
      <c r="T8" s="4">
        <v>2.06</v>
      </c>
      <c r="U8" s="4">
        <v>2.1</v>
      </c>
      <c r="V8" s="4">
        <v>2.19</v>
      </c>
      <c r="W8" s="4">
        <v>2.14</v>
      </c>
      <c r="X8" s="4">
        <v>2.87</v>
      </c>
      <c r="Y8" s="4">
        <v>1.64</v>
      </c>
      <c r="Z8" s="4">
        <v>2.0099999999999998</v>
      </c>
      <c r="AA8" s="4">
        <v>1.97</v>
      </c>
      <c r="AB8" s="4">
        <v>4.2</v>
      </c>
      <c r="AC8" s="4">
        <v>4.34</v>
      </c>
      <c r="AD8" s="4">
        <v>4.97</v>
      </c>
      <c r="AE8" s="4">
        <v>3.16</v>
      </c>
      <c r="AF8" s="4">
        <v>3.17</v>
      </c>
      <c r="AG8" s="4">
        <v>4.26</v>
      </c>
    </row>
  </sheetData>
  <mergeCells count="5">
    <mergeCell ref="D6:I6"/>
    <mergeCell ref="J6:O6"/>
    <mergeCell ref="P6:U6"/>
    <mergeCell ref="V6:AA6"/>
    <mergeCell ref="AB6:AG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AH9"/>
  <sheetViews>
    <sheetView workbookViewId="0">
      <selection activeCell="E8" sqref="E8:AH9"/>
    </sheetView>
  </sheetViews>
  <sheetFormatPr defaultRowHeight="15" x14ac:dyDescent="0.25"/>
  <cols>
    <col min="4" max="4" width="38.140625" bestFit="1" customWidth="1"/>
  </cols>
  <sheetData>
    <row r="5" spans="4:34" ht="30" x14ac:dyDescent="0.25">
      <c r="D5" s="8" t="s">
        <v>35</v>
      </c>
    </row>
    <row r="6" spans="4:34" x14ac:dyDescent="0.25">
      <c r="D6" t="s">
        <v>73</v>
      </c>
    </row>
    <row r="7" spans="4:34" x14ac:dyDescent="0.25">
      <c r="E7" s="26" t="s">
        <v>8</v>
      </c>
      <c r="F7" s="26"/>
      <c r="G7" s="26"/>
      <c r="H7" s="26"/>
      <c r="I7" s="26"/>
      <c r="J7" s="26"/>
      <c r="K7" s="26" t="s">
        <v>11</v>
      </c>
      <c r="L7" s="26"/>
      <c r="M7" s="26"/>
      <c r="N7" s="26"/>
      <c r="O7" s="26"/>
      <c r="P7" s="26"/>
      <c r="Q7" s="26" t="s">
        <v>60</v>
      </c>
      <c r="R7" s="26"/>
      <c r="S7" s="26"/>
      <c r="T7" s="26"/>
      <c r="U7" s="26"/>
      <c r="V7" s="26"/>
      <c r="W7" s="26" t="s">
        <v>0</v>
      </c>
      <c r="X7" s="26"/>
      <c r="Y7" s="26"/>
      <c r="Z7" s="26"/>
      <c r="AA7" s="26"/>
      <c r="AB7" s="26"/>
      <c r="AC7" s="26" t="s">
        <v>61</v>
      </c>
      <c r="AD7" s="26"/>
      <c r="AE7" s="26"/>
      <c r="AF7" s="26"/>
      <c r="AG7" s="26"/>
      <c r="AH7" s="26"/>
    </row>
    <row r="8" spans="4:34" x14ac:dyDescent="0.25">
      <c r="D8" t="s">
        <v>69</v>
      </c>
      <c r="E8" s="9">
        <v>4.62</v>
      </c>
      <c r="F8" s="9">
        <v>3.6850000000000001</v>
      </c>
      <c r="G8" s="9">
        <v>3.4375</v>
      </c>
      <c r="H8" s="9">
        <v>5.8849999999999998</v>
      </c>
      <c r="I8" s="9">
        <v>4.5925000000000002</v>
      </c>
      <c r="J8" s="9">
        <v>2.7774999999999999</v>
      </c>
      <c r="K8" s="9">
        <v>4.8677999999999999</v>
      </c>
      <c r="L8" s="9">
        <v>6.5941000000000001</v>
      </c>
      <c r="M8" s="9">
        <v>6.7350099999999999</v>
      </c>
      <c r="N8" s="9">
        <v>4.8372999999999999</v>
      </c>
      <c r="O8" s="9">
        <v>2.4930699999999999</v>
      </c>
      <c r="P8" s="9">
        <v>3.0780599999999998</v>
      </c>
      <c r="Q8" s="9">
        <v>12.285</v>
      </c>
      <c r="R8" s="9">
        <v>11.0916</v>
      </c>
      <c r="S8" s="9">
        <v>13.337999999999999</v>
      </c>
      <c r="T8" s="9">
        <v>9.7928999999999995</v>
      </c>
      <c r="U8" s="9">
        <v>10.038600000000001</v>
      </c>
      <c r="V8" s="9">
        <v>16.2864</v>
      </c>
      <c r="W8" s="9">
        <v>42.347000000000001</v>
      </c>
      <c r="X8" s="9">
        <v>18.683679999999999</v>
      </c>
      <c r="Y8" s="9">
        <v>24.171959999999999</v>
      </c>
      <c r="Z8" s="9">
        <v>22.835080000000001</v>
      </c>
      <c r="AA8" s="9">
        <v>26.600239999999999</v>
      </c>
      <c r="AB8" s="9">
        <v>31.783200000000001</v>
      </c>
      <c r="AC8" s="9">
        <v>62.95008</v>
      </c>
      <c r="AD8" s="9">
        <v>54.654209999999999</v>
      </c>
      <c r="AE8" s="9">
        <v>53.470170000000003</v>
      </c>
      <c r="AF8" s="9">
        <v>68.189940000000007</v>
      </c>
      <c r="AG8" s="9">
        <v>59.476970000000001</v>
      </c>
      <c r="AH8" s="9">
        <v>44.816850000000002</v>
      </c>
    </row>
    <row r="9" spans="4:34" x14ac:dyDescent="0.25">
      <c r="D9" t="s">
        <v>70</v>
      </c>
      <c r="E9" s="9">
        <v>5.1584000000000003</v>
      </c>
      <c r="F9" s="9">
        <v>5.5899200000000002</v>
      </c>
      <c r="G9" s="9">
        <v>1.0862400000000001</v>
      </c>
      <c r="H9" s="9">
        <v>2.5792000000000002</v>
      </c>
      <c r="I9" s="9">
        <v>3.68032</v>
      </c>
      <c r="J9" s="9">
        <v>6.4231999999999996</v>
      </c>
      <c r="K9" s="9">
        <v>8.8809900000000006</v>
      </c>
      <c r="L9" s="9">
        <v>1.08813</v>
      </c>
      <c r="M9" s="9">
        <v>1.9802999999999999</v>
      </c>
      <c r="N9" s="9">
        <v>2.77311</v>
      </c>
      <c r="O9" s="9">
        <v>5.3067900000000003</v>
      </c>
      <c r="P9" s="9">
        <v>5.5745100000000001</v>
      </c>
      <c r="Q9" s="9">
        <v>13.7514</v>
      </c>
      <c r="R9" s="9">
        <v>10.09554</v>
      </c>
      <c r="S9" s="9">
        <v>12.87936</v>
      </c>
      <c r="T9" s="9">
        <v>8.1502199999999991</v>
      </c>
      <c r="U9" s="9">
        <v>10.26324</v>
      </c>
      <c r="V9" s="9">
        <v>11.437139999999999</v>
      </c>
      <c r="W9" s="9">
        <v>34.774560000000001</v>
      </c>
      <c r="X9" s="9">
        <v>40.265279999999997</v>
      </c>
      <c r="Y9" s="9">
        <v>22.700880000000002</v>
      </c>
      <c r="Z9" s="9">
        <v>39.556800000000003</v>
      </c>
      <c r="AA9" s="9">
        <v>28.457280000000001</v>
      </c>
      <c r="AB9" s="9">
        <v>17.956800000000001</v>
      </c>
      <c r="AC9" s="9">
        <v>58.721760000000003</v>
      </c>
      <c r="AD9" s="9">
        <v>41.163600000000002</v>
      </c>
      <c r="AE9" s="9">
        <v>73.609200000000001</v>
      </c>
      <c r="AF9" s="9">
        <v>48.769199999999998</v>
      </c>
      <c r="AG9" s="9">
        <v>69.239599999999996</v>
      </c>
      <c r="AH9" s="9">
        <v>60.996000000000002</v>
      </c>
    </row>
  </sheetData>
  <mergeCells count="5">
    <mergeCell ref="E7:J7"/>
    <mergeCell ref="K7:P7"/>
    <mergeCell ref="Q7:V7"/>
    <mergeCell ref="W7:AB7"/>
    <mergeCell ref="AC7:AH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AH34"/>
  <sheetViews>
    <sheetView workbookViewId="0">
      <selection activeCell="E6" sqref="E6:AH7"/>
    </sheetView>
  </sheetViews>
  <sheetFormatPr defaultRowHeight="15" x14ac:dyDescent="0.25"/>
  <cols>
    <col min="3" max="3" width="19.42578125" customWidth="1"/>
  </cols>
  <sheetData>
    <row r="5" spans="3:34" x14ac:dyDescent="0.25">
      <c r="C5" t="s">
        <v>74</v>
      </c>
      <c r="E5" s="26" t="s">
        <v>8</v>
      </c>
      <c r="F5" s="26"/>
      <c r="G5" s="26"/>
      <c r="H5" s="26"/>
      <c r="I5" s="26"/>
      <c r="J5" s="26"/>
      <c r="K5" s="26" t="s">
        <v>11</v>
      </c>
      <c r="L5" s="26"/>
      <c r="M5" s="26"/>
      <c r="N5" s="26"/>
      <c r="O5" s="26"/>
      <c r="P5" s="26"/>
      <c r="Q5" s="26" t="s">
        <v>60</v>
      </c>
      <c r="R5" s="26"/>
      <c r="S5" s="26"/>
      <c r="T5" s="26"/>
      <c r="U5" s="26"/>
      <c r="V5" s="26"/>
      <c r="W5" s="26" t="s">
        <v>0</v>
      </c>
      <c r="X5" s="26"/>
      <c r="Y5" s="26"/>
      <c r="Z5" s="26"/>
      <c r="AA5" s="26"/>
      <c r="AB5" s="26"/>
      <c r="AC5" s="26" t="s">
        <v>61</v>
      </c>
      <c r="AD5" s="26"/>
      <c r="AE5" s="26"/>
      <c r="AF5" s="26"/>
      <c r="AG5" s="26"/>
      <c r="AH5" s="26"/>
    </row>
    <row r="6" spans="3:34" x14ac:dyDescent="0.25">
      <c r="D6" s="5" t="s">
        <v>69</v>
      </c>
      <c r="E6" s="9">
        <v>3.1404000000000001</v>
      </c>
      <c r="F6" s="9">
        <v>2.4500000000000002</v>
      </c>
      <c r="G6" s="9">
        <v>2.73</v>
      </c>
      <c r="H6" s="9">
        <v>4.0599999999999996</v>
      </c>
      <c r="I6" s="9">
        <v>3.16</v>
      </c>
      <c r="J6" s="9">
        <v>1.92</v>
      </c>
      <c r="K6" s="9">
        <v>4.68</v>
      </c>
      <c r="L6" s="9">
        <v>6.59</v>
      </c>
      <c r="M6" s="9">
        <v>4.38</v>
      </c>
      <c r="N6" s="9">
        <v>3.67</v>
      </c>
      <c r="O6" s="9">
        <v>2.4900000000000002</v>
      </c>
      <c r="P6" s="9">
        <v>3.1</v>
      </c>
      <c r="Q6" s="9">
        <v>12.32</v>
      </c>
      <c r="R6" s="9">
        <v>11.09</v>
      </c>
      <c r="S6" s="9">
        <v>13.33</v>
      </c>
      <c r="T6" s="9">
        <v>9.7799999999999994</v>
      </c>
      <c r="U6" s="9">
        <v>10.01</v>
      </c>
      <c r="V6" s="9">
        <v>8.4700000000000006</v>
      </c>
      <c r="W6" s="9">
        <v>14.8</v>
      </c>
      <c r="X6" s="9">
        <v>28.7</v>
      </c>
      <c r="Y6" s="9">
        <v>16.600000000000001</v>
      </c>
      <c r="Z6" s="9">
        <v>18.100000000000001</v>
      </c>
      <c r="AA6" s="9">
        <v>21.6</v>
      </c>
      <c r="AB6" s="9">
        <v>19.62</v>
      </c>
      <c r="AC6" s="9">
        <v>40.9</v>
      </c>
      <c r="AD6" s="9">
        <v>35.520000000000003</v>
      </c>
      <c r="AE6" s="9">
        <v>34.72</v>
      </c>
      <c r="AF6" s="9">
        <v>40.36</v>
      </c>
      <c r="AG6" s="9">
        <v>25.79</v>
      </c>
      <c r="AH6" s="9">
        <v>28.1</v>
      </c>
    </row>
    <row r="7" spans="3:34" x14ac:dyDescent="0.25">
      <c r="D7" s="5" t="s">
        <v>70</v>
      </c>
      <c r="E7" s="9">
        <v>4.1500000000000004</v>
      </c>
      <c r="F7" s="9">
        <v>5.58</v>
      </c>
      <c r="G7" s="9">
        <v>1.08</v>
      </c>
      <c r="H7" s="9">
        <v>2.58</v>
      </c>
      <c r="I7" s="9">
        <v>3.68</v>
      </c>
      <c r="J7" s="9">
        <v>4.3600000000000003</v>
      </c>
      <c r="K7" s="9">
        <v>3.88</v>
      </c>
      <c r="L7" s="9">
        <v>1.08</v>
      </c>
      <c r="M7" s="9">
        <v>1.98</v>
      </c>
      <c r="N7" s="9">
        <v>2.98</v>
      </c>
      <c r="O7" s="9">
        <v>5.3</v>
      </c>
      <c r="P7" s="9">
        <v>4.26</v>
      </c>
      <c r="Q7" s="9">
        <v>14.1</v>
      </c>
      <c r="R7" s="9">
        <v>12.89</v>
      </c>
      <c r="S7" s="9">
        <v>8.15</v>
      </c>
      <c r="T7" s="9">
        <v>10.26</v>
      </c>
      <c r="U7" s="9">
        <v>11.43</v>
      </c>
      <c r="V7" s="9">
        <v>7.35</v>
      </c>
      <c r="W7" s="9">
        <v>23.3</v>
      </c>
      <c r="X7" s="9">
        <v>26.9</v>
      </c>
      <c r="Y7" s="9">
        <v>15.2</v>
      </c>
      <c r="Z7" s="9">
        <v>20.399999999999999</v>
      </c>
      <c r="AA7" s="9">
        <v>19.100000000000001</v>
      </c>
      <c r="AB7" s="9">
        <v>12.9</v>
      </c>
      <c r="AC7" s="9">
        <v>38.200000000000003</v>
      </c>
      <c r="AD7" s="9">
        <v>26.75</v>
      </c>
      <c r="AE7" s="9">
        <v>48.67</v>
      </c>
      <c r="AF7" s="9">
        <v>30.16</v>
      </c>
      <c r="AG7" s="9">
        <v>50.21</v>
      </c>
      <c r="AH7" s="9">
        <v>34.68</v>
      </c>
    </row>
    <row r="34" spans="17:17" x14ac:dyDescent="0.25">
      <c r="Q34" t="s">
        <v>33</v>
      </c>
    </row>
  </sheetData>
  <mergeCells count="5">
    <mergeCell ref="E5:J5"/>
    <mergeCell ref="K5:P5"/>
    <mergeCell ref="Q5:V5"/>
    <mergeCell ref="W5:AB5"/>
    <mergeCell ref="AC5:AH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L17"/>
  <sheetViews>
    <sheetView workbookViewId="0">
      <selection activeCell="Q30" sqref="Q30"/>
    </sheetView>
  </sheetViews>
  <sheetFormatPr defaultRowHeight="15" x14ac:dyDescent="0.25"/>
  <cols>
    <col min="4" max="4" width="36.7109375" customWidth="1"/>
  </cols>
  <sheetData>
    <row r="4" spans="4:12" ht="30" x14ac:dyDescent="0.25">
      <c r="D4" s="8" t="s">
        <v>35</v>
      </c>
    </row>
    <row r="5" spans="4:12" x14ac:dyDescent="0.25">
      <c r="D5" t="s">
        <v>75</v>
      </c>
    </row>
    <row r="6" spans="4:12" x14ac:dyDescent="0.25">
      <c r="F6" s="6" t="s">
        <v>8</v>
      </c>
      <c r="G6" s="6" t="s">
        <v>11</v>
      </c>
      <c r="H6" s="6" t="s">
        <v>60</v>
      </c>
      <c r="I6" s="6" t="s">
        <v>0</v>
      </c>
      <c r="J6" s="6" t="s">
        <v>61</v>
      </c>
    </row>
    <row r="7" spans="4:12" x14ac:dyDescent="0.25">
      <c r="F7" s="22">
        <v>0</v>
      </c>
      <c r="G7" s="22">
        <v>5.8000000000000003E-2</v>
      </c>
      <c r="H7" s="22">
        <v>0.59</v>
      </c>
      <c r="I7" s="22">
        <v>1.4790000000000001</v>
      </c>
      <c r="J7" s="22">
        <v>11.201000000000001</v>
      </c>
      <c r="L7" s="4"/>
    </row>
    <row r="8" spans="4:12" x14ac:dyDescent="0.25">
      <c r="F8" s="22">
        <v>2.1000000000000001E-2</v>
      </c>
      <c r="G8" s="22">
        <v>7.0000000000000007E-2</v>
      </c>
      <c r="H8" s="22">
        <v>0.4</v>
      </c>
      <c r="I8" s="22">
        <v>0.73199999999999998</v>
      </c>
      <c r="J8" s="22">
        <v>16.7</v>
      </c>
      <c r="L8" s="4"/>
    </row>
    <row r="9" spans="4:12" x14ac:dyDescent="0.25">
      <c r="F9" s="22">
        <v>3.4000000000000002E-2</v>
      </c>
      <c r="G9" s="22">
        <v>1.2999999999999999E-2</v>
      </c>
      <c r="H9" s="22">
        <v>0.35799999999999998</v>
      </c>
      <c r="I9" s="22">
        <v>1.28</v>
      </c>
      <c r="J9" s="22">
        <v>10.712</v>
      </c>
      <c r="L9" s="4"/>
    </row>
    <row r="10" spans="4:12" x14ac:dyDescent="0.25">
      <c r="F10" s="22">
        <v>1.2999999999999999E-2</v>
      </c>
      <c r="G10" s="22">
        <v>1.7999999999999999E-2</v>
      </c>
      <c r="H10" s="22">
        <v>0.51800000000000002</v>
      </c>
      <c r="I10" s="22">
        <v>0.87</v>
      </c>
      <c r="J10" s="22">
        <v>12.013999999999999</v>
      </c>
      <c r="L10" s="4"/>
    </row>
    <row r="11" spans="4:12" x14ac:dyDescent="0.25">
      <c r="F11" s="22">
        <v>0.05</v>
      </c>
      <c r="G11" s="22">
        <v>2.1999999999999999E-2</v>
      </c>
      <c r="H11" s="22">
        <v>0.26700000000000002</v>
      </c>
      <c r="I11" s="22">
        <v>0.67100000000000004</v>
      </c>
      <c r="J11" s="22">
        <v>6.7210000000000001</v>
      </c>
      <c r="L11" s="4"/>
    </row>
    <row r="12" spans="4:12" x14ac:dyDescent="0.25">
      <c r="F12" s="22">
        <v>4.1000000000000002E-2</v>
      </c>
      <c r="G12" s="22">
        <v>6.0000000000000001E-3</v>
      </c>
      <c r="H12" s="22">
        <v>0.19800000000000001</v>
      </c>
      <c r="I12" s="22">
        <v>1.3680000000000001</v>
      </c>
      <c r="J12" s="22">
        <v>18.904</v>
      </c>
      <c r="L12" s="4"/>
    </row>
    <row r="15" spans="4:12" x14ac:dyDescent="0.25">
      <c r="G15" s="3"/>
      <c r="H15" s="3"/>
      <c r="I15" s="3"/>
      <c r="J15" s="3"/>
    </row>
    <row r="16" spans="4:12" x14ac:dyDescent="0.25">
      <c r="G16" s="3"/>
      <c r="H16" s="3"/>
      <c r="I16" s="3"/>
      <c r="J16" s="3"/>
      <c r="K16" s="3"/>
      <c r="L16" s="3"/>
    </row>
    <row r="17" spans="11:12" x14ac:dyDescent="0.25">
      <c r="K17" s="3"/>
      <c r="L17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K12"/>
  <sheetViews>
    <sheetView workbookViewId="0">
      <selection activeCell="G7" sqref="G7:K12"/>
    </sheetView>
  </sheetViews>
  <sheetFormatPr defaultRowHeight="15" x14ac:dyDescent="0.25"/>
  <cols>
    <col min="5" max="5" width="40" customWidth="1"/>
  </cols>
  <sheetData>
    <row r="5" spans="5:11" x14ac:dyDescent="0.25">
      <c r="E5" s="3" t="s">
        <v>76</v>
      </c>
    </row>
    <row r="6" spans="5:11" x14ac:dyDescent="0.25">
      <c r="G6" s="6" t="s">
        <v>8</v>
      </c>
      <c r="H6" s="6" t="s">
        <v>11</v>
      </c>
      <c r="I6" s="6" t="s">
        <v>60</v>
      </c>
      <c r="J6" s="6" t="s">
        <v>0</v>
      </c>
      <c r="K6" s="6" t="s">
        <v>61</v>
      </c>
    </row>
    <row r="7" spans="5:11" x14ac:dyDescent="0.25">
      <c r="G7" s="4">
        <v>0.126</v>
      </c>
      <c r="H7" s="4">
        <v>0.217</v>
      </c>
      <c r="I7" s="4">
        <v>0.20699999999999999</v>
      </c>
      <c r="J7" s="4">
        <v>0.51200000000000001</v>
      </c>
      <c r="K7" s="4">
        <v>1.214</v>
      </c>
    </row>
    <row r="8" spans="5:11" x14ac:dyDescent="0.25">
      <c r="G8" s="4">
        <v>0.14599999999999999</v>
      </c>
      <c r="H8" s="4">
        <v>0.17</v>
      </c>
      <c r="I8" s="4">
        <v>0.23200000000000001</v>
      </c>
      <c r="J8" s="4">
        <v>0.498</v>
      </c>
      <c r="K8" s="4">
        <v>0.995</v>
      </c>
    </row>
    <row r="9" spans="5:11" x14ac:dyDescent="0.25">
      <c r="G9" s="4">
        <v>0.20399999999999999</v>
      </c>
      <c r="H9" s="4">
        <v>0.154</v>
      </c>
      <c r="I9" s="4">
        <v>0.27900000000000003</v>
      </c>
      <c r="J9" s="4">
        <v>0.441</v>
      </c>
      <c r="K9" s="4">
        <v>1.5</v>
      </c>
    </row>
    <row r="10" spans="5:11" x14ac:dyDescent="0.25">
      <c r="G10" s="4">
        <v>0.106</v>
      </c>
      <c r="H10" s="4">
        <v>0.123</v>
      </c>
      <c r="I10" s="4">
        <v>0.16700000000000001</v>
      </c>
      <c r="J10" s="4">
        <v>0.36899999999999999</v>
      </c>
      <c r="K10" s="4">
        <v>1.3460000000000001</v>
      </c>
    </row>
    <row r="11" spans="5:11" x14ac:dyDescent="0.25">
      <c r="G11" s="4">
        <v>0.13600000000000001</v>
      </c>
      <c r="H11" s="4">
        <v>0.14699999999999999</v>
      </c>
      <c r="I11" s="4">
        <v>0.19700000000000001</v>
      </c>
      <c r="J11" s="4">
        <v>0.47899999999999998</v>
      </c>
      <c r="K11" s="4">
        <v>1.0389999999999999</v>
      </c>
    </row>
    <row r="12" spans="5:11" x14ac:dyDescent="0.25">
      <c r="G12" s="4">
        <v>0.14699999999999999</v>
      </c>
      <c r="H12" s="4">
        <v>0.10299999999999999</v>
      </c>
      <c r="I12" s="4">
        <v>0.25900000000000001</v>
      </c>
      <c r="J12" s="4">
        <v>0.69799999999999995</v>
      </c>
      <c r="K12" s="4">
        <v>1.4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61"/>
  <sheetViews>
    <sheetView workbookViewId="0">
      <selection activeCell="U26" sqref="U26"/>
    </sheetView>
  </sheetViews>
  <sheetFormatPr defaultRowHeight="15" x14ac:dyDescent="0.25"/>
  <cols>
    <col min="4" max="4" width="10.7109375" customWidth="1"/>
  </cols>
  <sheetData>
    <row r="2" spans="2:18" x14ac:dyDescent="0.25">
      <c r="C2" s="2"/>
      <c r="D2" s="24"/>
      <c r="E2" s="24"/>
      <c r="F2" s="24"/>
      <c r="G2" s="24"/>
      <c r="H2" s="24"/>
      <c r="I2" s="24"/>
    </row>
    <row r="4" spans="2:18" x14ac:dyDescent="0.25">
      <c r="C4" s="1"/>
      <c r="D4" s="1"/>
      <c r="E4" s="1"/>
      <c r="F4" s="1"/>
      <c r="G4" s="1"/>
      <c r="H4" s="1"/>
      <c r="I4" s="1"/>
    </row>
    <row r="5" spans="2:18" x14ac:dyDescent="0.25">
      <c r="C5" s="1"/>
      <c r="D5" s="1"/>
      <c r="E5" s="1"/>
      <c r="F5" s="1"/>
      <c r="G5" s="1"/>
      <c r="H5" s="1"/>
      <c r="I5" s="1"/>
    </row>
    <row r="6" spans="2:18" x14ac:dyDescent="0.25">
      <c r="C6" s="1"/>
      <c r="D6" s="1"/>
      <c r="E6" s="1"/>
      <c r="F6" s="1"/>
      <c r="G6" s="1"/>
      <c r="H6" s="1"/>
      <c r="I6" s="1"/>
    </row>
    <row r="7" spans="2:18" x14ac:dyDescent="0.25">
      <c r="C7" s="24" t="s">
        <v>3</v>
      </c>
      <c r="D7" s="24"/>
      <c r="E7" s="24"/>
      <c r="J7" s="24" t="s">
        <v>4</v>
      </c>
      <c r="K7" s="24"/>
      <c r="L7" s="24"/>
      <c r="P7" s="24" t="s">
        <v>5</v>
      </c>
      <c r="Q7" s="24"/>
      <c r="R7" s="24"/>
    </row>
    <row r="8" spans="2:18" x14ac:dyDescent="0.25">
      <c r="B8" s="2" t="s">
        <v>2</v>
      </c>
      <c r="C8" s="25" t="s">
        <v>26</v>
      </c>
      <c r="D8" s="25"/>
      <c r="E8" s="25"/>
      <c r="I8" s="2" t="s">
        <v>2</v>
      </c>
      <c r="J8" s="25" t="s">
        <v>26</v>
      </c>
      <c r="K8" s="25"/>
      <c r="L8" s="25"/>
      <c r="O8" s="2" t="s">
        <v>2</v>
      </c>
      <c r="P8" s="25" t="s">
        <v>26</v>
      </c>
      <c r="Q8" s="25"/>
      <c r="R8" s="25"/>
    </row>
    <row r="9" spans="2:18" x14ac:dyDescent="0.25">
      <c r="B9" s="1">
        <v>0.5</v>
      </c>
      <c r="C9">
        <v>1.4379999999999999</v>
      </c>
      <c r="D9">
        <v>0.74</v>
      </c>
      <c r="E9">
        <v>0.85099999999999998</v>
      </c>
      <c r="I9" s="1">
        <v>0.5</v>
      </c>
      <c r="J9">
        <v>5.6130000000000004</v>
      </c>
      <c r="K9">
        <v>2.8239999999999998</v>
      </c>
      <c r="L9">
        <v>6.3380000000000001</v>
      </c>
      <c r="O9" s="1">
        <v>0.5</v>
      </c>
      <c r="P9">
        <v>20.878</v>
      </c>
      <c r="Q9">
        <v>16.605</v>
      </c>
      <c r="R9">
        <v>14.478999999999999</v>
      </c>
    </row>
    <row r="10" spans="2:18" x14ac:dyDescent="0.25">
      <c r="B10" s="1">
        <v>1</v>
      </c>
      <c r="C10">
        <v>2.7170000000000001</v>
      </c>
      <c r="D10">
        <v>2.0680000000000001</v>
      </c>
      <c r="E10">
        <v>0.69199999999999995</v>
      </c>
      <c r="F10" s="3"/>
      <c r="G10" s="3"/>
      <c r="I10" s="1">
        <v>1</v>
      </c>
      <c r="J10">
        <v>5.1470000000000002</v>
      </c>
      <c r="K10">
        <v>11.308999999999999</v>
      </c>
      <c r="L10">
        <v>6.26</v>
      </c>
      <c r="O10" s="1">
        <v>1</v>
      </c>
      <c r="P10">
        <v>34.908999999999999</v>
      </c>
      <c r="Q10">
        <v>40.895000000000003</v>
      </c>
      <c r="R10">
        <v>40.392000000000003</v>
      </c>
    </row>
    <row r="11" spans="2:18" x14ac:dyDescent="0.25">
      <c r="B11" s="1">
        <v>2</v>
      </c>
      <c r="C11">
        <v>4.7</v>
      </c>
      <c r="D11">
        <v>1.345</v>
      </c>
      <c r="E11">
        <v>0.90700000000000003</v>
      </c>
      <c r="F11" s="3"/>
      <c r="G11" s="3"/>
      <c r="I11" s="1">
        <v>2</v>
      </c>
      <c r="J11">
        <v>7.74</v>
      </c>
      <c r="K11">
        <v>10.978999999999999</v>
      </c>
      <c r="L11">
        <v>15.994</v>
      </c>
      <c r="O11" s="1">
        <v>2</v>
      </c>
      <c r="P11">
        <v>55.415999999999997</v>
      </c>
      <c r="Q11">
        <v>62.997</v>
      </c>
      <c r="R11">
        <v>60.970999999999997</v>
      </c>
    </row>
    <row r="12" spans="2:18" x14ac:dyDescent="0.25">
      <c r="B12" s="1">
        <v>4</v>
      </c>
      <c r="C12">
        <v>5.6879999999999997</v>
      </c>
      <c r="D12">
        <v>3.9</v>
      </c>
      <c r="E12">
        <v>8.282</v>
      </c>
      <c r="F12" s="3"/>
      <c r="G12" s="3"/>
      <c r="I12" s="1">
        <v>4</v>
      </c>
      <c r="J12">
        <v>24.315000000000001</v>
      </c>
      <c r="K12">
        <v>24.158999999999999</v>
      </c>
      <c r="L12">
        <v>16.811</v>
      </c>
      <c r="O12" s="1">
        <v>4</v>
      </c>
      <c r="P12">
        <v>65.254000000000005</v>
      </c>
      <c r="Q12">
        <v>73.426000000000002</v>
      </c>
      <c r="R12">
        <v>72.281999999999996</v>
      </c>
    </row>
    <row r="13" spans="2:18" x14ac:dyDescent="0.25">
      <c r="B13" s="1">
        <v>8</v>
      </c>
      <c r="C13">
        <v>10.743</v>
      </c>
      <c r="D13">
        <v>7.0220000000000002</v>
      </c>
      <c r="E13">
        <v>10.632</v>
      </c>
      <c r="F13" s="3"/>
      <c r="G13" s="3"/>
      <c r="I13" s="1">
        <v>8</v>
      </c>
      <c r="J13">
        <v>32.808</v>
      </c>
      <c r="K13">
        <v>27.934999999999999</v>
      </c>
      <c r="L13">
        <v>24.369</v>
      </c>
      <c r="O13" s="1">
        <v>8</v>
      </c>
      <c r="P13">
        <v>71.715000000000003</v>
      </c>
      <c r="Q13">
        <v>79.039000000000001</v>
      </c>
      <c r="R13">
        <v>78.784000000000006</v>
      </c>
    </row>
    <row r="14" spans="2:18" x14ac:dyDescent="0.25">
      <c r="B14" s="1">
        <v>12</v>
      </c>
      <c r="C14">
        <v>15.206</v>
      </c>
      <c r="D14">
        <v>7.327</v>
      </c>
      <c r="E14">
        <v>8.4529999999999994</v>
      </c>
      <c r="F14" s="3"/>
      <c r="G14" s="3"/>
      <c r="I14" s="1">
        <v>12</v>
      </c>
      <c r="J14">
        <v>30.577999999999999</v>
      </c>
      <c r="K14">
        <v>34.615000000000002</v>
      </c>
      <c r="L14">
        <v>39.429000000000002</v>
      </c>
      <c r="O14" s="1">
        <v>12</v>
      </c>
      <c r="P14">
        <v>76.528000000000006</v>
      </c>
      <c r="Q14">
        <v>83.364999999999995</v>
      </c>
      <c r="R14">
        <v>84.043000000000006</v>
      </c>
    </row>
    <row r="15" spans="2:18" x14ac:dyDescent="0.25">
      <c r="B15" s="1">
        <v>24</v>
      </c>
      <c r="C15">
        <v>18.337</v>
      </c>
      <c r="D15">
        <v>18.774000000000001</v>
      </c>
      <c r="E15">
        <v>12.923</v>
      </c>
      <c r="F15" s="3"/>
      <c r="G15" s="3"/>
      <c r="I15" s="1">
        <v>24</v>
      </c>
      <c r="J15">
        <v>39.905000000000001</v>
      </c>
      <c r="K15">
        <v>44.743000000000002</v>
      </c>
      <c r="L15">
        <v>45.055999999999997</v>
      </c>
      <c r="O15" s="1">
        <v>24</v>
      </c>
      <c r="P15">
        <v>78.376999999999995</v>
      </c>
      <c r="Q15">
        <v>79.781999999999996</v>
      </c>
      <c r="R15">
        <v>88.066000000000003</v>
      </c>
    </row>
    <row r="16" spans="2:18" x14ac:dyDescent="0.25">
      <c r="B16" s="1">
        <v>36</v>
      </c>
      <c r="C16">
        <v>18.792000000000002</v>
      </c>
      <c r="D16">
        <v>13.519</v>
      </c>
      <c r="E16">
        <v>19.652000000000001</v>
      </c>
      <c r="F16" s="3"/>
      <c r="G16" s="3"/>
      <c r="I16" s="1">
        <v>36</v>
      </c>
      <c r="J16">
        <v>43.128999999999998</v>
      </c>
      <c r="K16">
        <v>48.323</v>
      </c>
      <c r="L16">
        <v>49.212000000000003</v>
      </c>
      <c r="O16" s="1">
        <v>36</v>
      </c>
      <c r="P16">
        <v>89.254999999999995</v>
      </c>
      <c r="Q16">
        <v>78.807000000000002</v>
      </c>
      <c r="R16">
        <v>81.457999999999998</v>
      </c>
    </row>
    <row r="17" spans="2:18" x14ac:dyDescent="0.25">
      <c r="B17" s="1">
        <v>48</v>
      </c>
      <c r="C17">
        <v>16.387</v>
      </c>
      <c r="D17">
        <v>15.944000000000001</v>
      </c>
      <c r="E17">
        <v>22.952999999999999</v>
      </c>
      <c r="F17" s="3"/>
      <c r="G17" s="3"/>
      <c r="I17" s="1">
        <v>48</v>
      </c>
      <c r="J17">
        <v>44.597000000000001</v>
      </c>
      <c r="K17">
        <v>45.892000000000003</v>
      </c>
      <c r="L17">
        <v>54.283999999999999</v>
      </c>
      <c r="O17" s="1">
        <v>48</v>
      </c>
      <c r="P17">
        <v>89.204999999999998</v>
      </c>
      <c r="Q17">
        <v>79.826999999999998</v>
      </c>
      <c r="R17">
        <v>82.125</v>
      </c>
    </row>
    <row r="18" spans="2:18" x14ac:dyDescent="0.25">
      <c r="B18" s="1">
        <v>72</v>
      </c>
      <c r="C18">
        <v>17.111999999999998</v>
      </c>
      <c r="D18">
        <v>23.349</v>
      </c>
      <c r="E18">
        <v>15.47</v>
      </c>
      <c r="F18" s="3"/>
      <c r="G18" s="3"/>
      <c r="I18" s="1">
        <v>72</v>
      </c>
      <c r="J18">
        <v>41.911000000000001</v>
      </c>
      <c r="K18">
        <v>54.219000000000001</v>
      </c>
      <c r="L18">
        <v>50.558</v>
      </c>
      <c r="O18" s="1">
        <v>72</v>
      </c>
      <c r="P18">
        <v>78.099999999999994</v>
      </c>
      <c r="Q18">
        <v>90.298000000000002</v>
      </c>
      <c r="R18">
        <v>81.563999999999993</v>
      </c>
    </row>
    <row r="31" spans="2:18" x14ac:dyDescent="0.25">
      <c r="G31" s="3"/>
      <c r="H31" s="3"/>
    </row>
    <row r="32" spans="2:18" x14ac:dyDescent="0.25">
      <c r="G32" s="3"/>
      <c r="H32" s="3"/>
    </row>
    <row r="33" spans="7:11" x14ac:dyDescent="0.25">
      <c r="G33" s="3"/>
      <c r="H33" s="3"/>
    </row>
    <row r="34" spans="7:11" x14ac:dyDescent="0.25">
      <c r="G34" s="3"/>
      <c r="H34" s="3"/>
    </row>
    <row r="35" spans="7:11" x14ac:dyDescent="0.25">
      <c r="G35" s="3"/>
      <c r="H35" s="3"/>
      <c r="J35" s="3"/>
      <c r="K35" s="3"/>
    </row>
    <row r="36" spans="7:11" x14ac:dyDescent="0.25">
      <c r="G36" s="3"/>
      <c r="H36" s="3"/>
      <c r="J36" s="1"/>
      <c r="K36" s="1"/>
    </row>
    <row r="37" spans="7:11" x14ac:dyDescent="0.25">
      <c r="G37" s="3"/>
      <c r="H37" s="3"/>
      <c r="J37" s="1"/>
      <c r="K37" s="1"/>
    </row>
    <row r="38" spans="7:11" x14ac:dyDescent="0.25">
      <c r="G38" s="3"/>
      <c r="H38" s="3"/>
      <c r="J38" s="1"/>
      <c r="K38" s="1"/>
    </row>
    <row r="39" spans="7:11" x14ac:dyDescent="0.25">
      <c r="G39" s="3"/>
      <c r="H39" s="3"/>
      <c r="J39" s="1"/>
      <c r="K39" s="1"/>
    </row>
    <row r="40" spans="7:11" x14ac:dyDescent="0.25">
      <c r="G40" s="3"/>
      <c r="H40" s="3"/>
      <c r="J40" s="1"/>
      <c r="K40" s="1"/>
    </row>
    <row r="41" spans="7:11" x14ac:dyDescent="0.25">
      <c r="G41" s="3"/>
      <c r="H41" s="3"/>
      <c r="J41" s="1"/>
      <c r="K41" s="1"/>
    </row>
    <row r="42" spans="7:11" x14ac:dyDescent="0.25">
      <c r="G42" s="3"/>
      <c r="H42" s="3"/>
      <c r="J42" s="1"/>
      <c r="K42" s="1"/>
    </row>
    <row r="43" spans="7:11" x14ac:dyDescent="0.25">
      <c r="G43" s="3"/>
      <c r="H43" s="3"/>
      <c r="J43" s="1"/>
      <c r="K43" s="1"/>
    </row>
    <row r="44" spans="7:11" x14ac:dyDescent="0.25">
      <c r="G44" s="3"/>
      <c r="H44" s="3"/>
      <c r="J44" s="1"/>
      <c r="K44" s="1"/>
    </row>
    <row r="45" spans="7:11" x14ac:dyDescent="0.25">
      <c r="G45" s="3"/>
      <c r="H45" s="3"/>
      <c r="J45" s="1"/>
      <c r="K45" s="1"/>
    </row>
    <row r="46" spans="7:11" x14ac:dyDescent="0.25">
      <c r="G46" s="3"/>
      <c r="H46" s="3"/>
    </row>
    <row r="47" spans="7:11" x14ac:dyDescent="0.25">
      <c r="G47" s="3"/>
      <c r="H47" s="3"/>
    </row>
    <row r="48" spans="7:11" x14ac:dyDescent="0.25">
      <c r="G48" s="3"/>
      <c r="H48" s="3"/>
    </row>
    <row r="49" spans="7:11" x14ac:dyDescent="0.25">
      <c r="G49" s="3"/>
      <c r="H49" s="3"/>
    </row>
    <row r="50" spans="7:11" x14ac:dyDescent="0.25">
      <c r="G50" s="3"/>
      <c r="H50" s="3"/>
    </row>
    <row r="51" spans="7:11" x14ac:dyDescent="0.25">
      <c r="G51" s="3"/>
      <c r="H51" s="3"/>
      <c r="J51" s="3"/>
      <c r="K51" s="3"/>
    </row>
    <row r="52" spans="7:11" x14ac:dyDescent="0.25">
      <c r="G52" s="3"/>
      <c r="H52" s="3"/>
      <c r="J52" s="1"/>
      <c r="K52" s="1"/>
    </row>
    <row r="53" spans="7:11" x14ac:dyDescent="0.25">
      <c r="G53" s="3"/>
      <c r="H53" s="3"/>
      <c r="J53" s="1"/>
      <c r="K53" s="1"/>
    </row>
    <row r="54" spans="7:11" x14ac:dyDescent="0.25">
      <c r="G54" s="3"/>
      <c r="H54" s="3"/>
      <c r="J54" s="1"/>
      <c r="K54" s="1"/>
    </row>
    <row r="55" spans="7:11" x14ac:dyDescent="0.25">
      <c r="G55" s="3"/>
      <c r="H55" s="3"/>
      <c r="J55" s="1"/>
      <c r="K55" s="1"/>
    </row>
    <row r="56" spans="7:11" x14ac:dyDescent="0.25">
      <c r="G56" s="3"/>
      <c r="H56" s="3"/>
      <c r="J56" s="1"/>
      <c r="K56" s="1"/>
    </row>
    <row r="57" spans="7:11" x14ac:dyDescent="0.25">
      <c r="G57" s="3"/>
      <c r="H57" s="3"/>
      <c r="J57" s="1"/>
      <c r="K57" s="1"/>
    </row>
    <row r="58" spans="7:11" x14ac:dyDescent="0.25">
      <c r="G58" s="3"/>
      <c r="H58" s="3"/>
      <c r="J58" s="1"/>
      <c r="K58" s="1"/>
    </row>
    <row r="59" spans="7:11" x14ac:dyDescent="0.25">
      <c r="G59" s="3"/>
      <c r="H59" s="3"/>
      <c r="J59" s="1"/>
      <c r="K59" s="1"/>
    </row>
    <row r="60" spans="7:11" x14ac:dyDescent="0.25">
      <c r="G60" s="3"/>
      <c r="H60" s="3"/>
      <c r="J60" s="1"/>
      <c r="K60" s="1"/>
    </row>
    <row r="61" spans="7:11" x14ac:dyDescent="0.25">
      <c r="G61" s="3"/>
      <c r="H61" s="3"/>
      <c r="J61" s="1"/>
      <c r="K61" s="1"/>
    </row>
  </sheetData>
  <mergeCells count="9">
    <mergeCell ref="C8:E8"/>
    <mergeCell ref="J8:L8"/>
    <mergeCell ref="P8:R8"/>
    <mergeCell ref="D2:E2"/>
    <mergeCell ref="F2:G2"/>
    <mergeCell ref="H2:I2"/>
    <mergeCell ref="C7:E7"/>
    <mergeCell ref="J7:L7"/>
    <mergeCell ref="P7:R7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J14"/>
  <sheetViews>
    <sheetView workbookViewId="0">
      <selection activeCell="F9" sqref="F9:J14"/>
    </sheetView>
  </sheetViews>
  <sheetFormatPr defaultRowHeight="15" x14ac:dyDescent="0.25"/>
  <cols>
    <col min="4" max="4" width="20.140625" customWidth="1"/>
    <col min="6" max="6" width="12" bestFit="1" customWidth="1"/>
  </cols>
  <sheetData>
    <row r="6" spans="4:10" ht="30" x14ac:dyDescent="0.25">
      <c r="D6" s="8" t="s">
        <v>35</v>
      </c>
    </row>
    <row r="7" spans="4:10" x14ac:dyDescent="0.25">
      <c r="D7" t="s">
        <v>77</v>
      </c>
    </row>
    <row r="8" spans="4:10" x14ac:dyDescent="0.25">
      <c r="F8" s="6" t="s">
        <v>8</v>
      </c>
      <c r="G8" s="6" t="s">
        <v>11</v>
      </c>
      <c r="H8" s="6" t="s">
        <v>60</v>
      </c>
      <c r="I8" s="6" t="s">
        <v>0</v>
      </c>
      <c r="J8" s="6" t="s">
        <v>61</v>
      </c>
    </row>
    <row r="9" spans="4:10" x14ac:dyDescent="0.25">
      <c r="F9" s="9">
        <v>12.725</v>
      </c>
      <c r="G9" s="9">
        <v>14.79</v>
      </c>
      <c r="H9" s="9">
        <v>20.32</v>
      </c>
      <c r="I9" s="9">
        <v>38.14</v>
      </c>
      <c r="J9" s="9">
        <v>71.34</v>
      </c>
    </row>
    <row r="10" spans="4:10" x14ac:dyDescent="0.25">
      <c r="F10" s="9">
        <v>3.1558999999999999</v>
      </c>
      <c r="G10" s="9">
        <v>17.149999999999999</v>
      </c>
      <c r="H10" s="9">
        <v>25.06</v>
      </c>
      <c r="I10" s="9">
        <v>32.1</v>
      </c>
      <c r="J10" s="9">
        <v>60.162999999999997</v>
      </c>
    </row>
    <row r="11" spans="4:10" x14ac:dyDescent="0.25">
      <c r="F11" s="9">
        <v>17.149999999999999</v>
      </c>
      <c r="G11" s="9">
        <v>7.32</v>
      </c>
      <c r="H11" s="9">
        <v>22.3</v>
      </c>
      <c r="I11" s="9">
        <v>34.905000000000001</v>
      </c>
      <c r="J11" s="9">
        <v>69.601619999999997</v>
      </c>
    </row>
    <row r="12" spans="4:10" x14ac:dyDescent="0.25">
      <c r="F12" s="9">
        <v>5.641</v>
      </c>
      <c r="G12" s="9">
        <v>1.671</v>
      </c>
      <c r="H12" s="9">
        <v>16.6478</v>
      </c>
      <c r="I12" s="9">
        <v>36.478000000000002</v>
      </c>
      <c r="J12" s="9">
        <v>60.673999999999999</v>
      </c>
    </row>
    <row r="13" spans="4:10" x14ac:dyDescent="0.25">
      <c r="F13" s="9">
        <v>10.361000000000001</v>
      </c>
      <c r="G13" s="9">
        <v>10.647</v>
      </c>
      <c r="H13" s="9">
        <v>25.367100000000001</v>
      </c>
      <c r="I13" s="9">
        <v>29.670999999999999</v>
      </c>
      <c r="J13" s="9">
        <v>72.367000000000004</v>
      </c>
    </row>
    <row r="14" spans="4:10" x14ac:dyDescent="0.25">
      <c r="F14" s="9">
        <v>2.6469999999999998</v>
      </c>
      <c r="G14" s="9">
        <v>5.6700999999999997</v>
      </c>
      <c r="H14" s="9">
        <v>20.369793999999999</v>
      </c>
      <c r="I14" s="9">
        <v>44.363999999999997</v>
      </c>
      <c r="J14" s="9">
        <v>54.67099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37"/>
  <sheetViews>
    <sheetView topLeftCell="A16" workbookViewId="0">
      <selection activeCell="G46" sqref="G46"/>
    </sheetView>
  </sheetViews>
  <sheetFormatPr defaultRowHeight="15" x14ac:dyDescent="0.25"/>
  <sheetData>
    <row r="3" spans="2:27" ht="30" x14ac:dyDescent="0.25">
      <c r="B3" s="8" t="s">
        <v>35</v>
      </c>
    </row>
    <row r="4" spans="2:27" x14ac:dyDescent="0.25">
      <c r="B4" t="s">
        <v>78</v>
      </c>
    </row>
    <row r="5" spans="2:27" x14ac:dyDescent="0.25">
      <c r="C5" s="26" t="s">
        <v>8</v>
      </c>
      <c r="D5" s="26"/>
      <c r="E5" s="26"/>
      <c r="F5" s="26"/>
      <c r="G5" s="26"/>
      <c r="H5" s="26" t="s">
        <v>11</v>
      </c>
      <c r="I5" s="26"/>
      <c r="J5" s="26"/>
      <c r="K5" s="26"/>
      <c r="L5" s="26"/>
      <c r="M5" s="26" t="s">
        <v>60</v>
      </c>
      <c r="N5" s="26"/>
      <c r="O5" s="26"/>
      <c r="P5" s="26"/>
      <c r="Q5" s="26"/>
      <c r="R5" s="26" t="s">
        <v>0</v>
      </c>
      <c r="S5" s="26"/>
      <c r="T5" s="26"/>
      <c r="U5" s="26"/>
      <c r="V5" s="26"/>
      <c r="W5" s="26" t="s">
        <v>61</v>
      </c>
      <c r="X5" s="26"/>
      <c r="Y5" s="26"/>
      <c r="Z5" s="26"/>
      <c r="AA5" s="26"/>
    </row>
    <row r="6" spans="2:27" x14ac:dyDescent="0.25">
      <c r="B6" t="s">
        <v>69</v>
      </c>
      <c r="C6" s="4">
        <v>10.6</v>
      </c>
      <c r="D6" s="4">
        <v>12.7</v>
      </c>
      <c r="E6" s="4">
        <v>7.9</v>
      </c>
      <c r="F6" s="4">
        <v>8.1999999999999993</v>
      </c>
      <c r="G6" s="4">
        <v>11.3</v>
      </c>
      <c r="H6" s="4">
        <v>6.1</v>
      </c>
      <c r="I6" s="4">
        <v>8.9</v>
      </c>
      <c r="J6" s="4">
        <v>13.4</v>
      </c>
      <c r="K6" s="4">
        <v>15.4</v>
      </c>
      <c r="L6" s="4">
        <v>10.1</v>
      </c>
      <c r="M6" s="4">
        <v>16.100000000000001</v>
      </c>
      <c r="N6" s="4">
        <v>17.2</v>
      </c>
      <c r="O6" s="4">
        <v>10.3</v>
      </c>
      <c r="P6" s="4">
        <v>8.3000000000000007</v>
      </c>
      <c r="Q6" s="4">
        <v>6.4</v>
      </c>
      <c r="R6" s="4">
        <v>92.1</v>
      </c>
      <c r="S6" s="4">
        <v>79.3</v>
      </c>
      <c r="T6" s="4">
        <v>68.7</v>
      </c>
      <c r="U6" s="4">
        <v>80.599999999999994</v>
      </c>
      <c r="V6" s="4">
        <v>74.599999999999994</v>
      </c>
      <c r="W6" s="4">
        <v>102.4</v>
      </c>
      <c r="X6" s="4">
        <v>83.9</v>
      </c>
      <c r="Y6" s="4">
        <v>78.7</v>
      </c>
      <c r="Z6" s="4">
        <v>64.2</v>
      </c>
      <c r="AA6" s="4">
        <v>70.099999999999994</v>
      </c>
    </row>
    <row r="7" spans="2:27" x14ac:dyDescent="0.25">
      <c r="B7" t="s">
        <v>70</v>
      </c>
      <c r="C7" s="4">
        <v>16</v>
      </c>
      <c r="D7" s="4">
        <v>4.5999999999999996</v>
      </c>
      <c r="E7" s="4">
        <v>9.6999999999999993</v>
      </c>
      <c r="F7" s="4">
        <v>6.4</v>
      </c>
      <c r="G7" s="4">
        <v>7.6</v>
      </c>
      <c r="H7" s="4">
        <v>7.2</v>
      </c>
      <c r="I7" s="4">
        <v>12.8</v>
      </c>
      <c r="J7" s="4">
        <v>13.4</v>
      </c>
      <c r="K7" s="4">
        <v>4.5999999999999996</v>
      </c>
      <c r="L7" s="4">
        <v>5.2</v>
      </c>
      <c r="M7" s="4">
        <v>20.100000000000001</v>
      </c>
      <c r="N7" s="4">
        <v>17.2</v>
      </c>
      <c r="O7" s="4">
        <v>24.3</v>
      </c>
      <c r="P7" s="4">
        <v>31.4</v>
      </c>
      <c r="Q7" s="4">
        <v>26.8</v>
      </c>
      <c r="R7" s="4">
        <v>92.6</v>
      </c>
      <c r="S7" s="4">
        <v>73.900000000000006</v>
      </c>
      <c r="T7" s="4">
        <v>64.8</v>
      </c>
      <c r="U7" s="4">
        <v>86.2</v>
      </c>
      <c r="V7" s="4">
        <v>98.2</v>
      </c>
      <c r="W7" s="4">
        <v>152.4</v>
      </c>
      <c r="X7" s="4">
        <v>150.6</v>
      </c>
      <c r="Y7" s="4">
        <v>134.6</v>
      </c>
      <c r="Z7" s="4">
        <v>107.6</v>
      </c>
      <c r="AA7" s="4">
        <v>121.6</v>
      </c>
    </row>
    <row r="10" spans="2:27" ht="11.25" customHeight="1" x14ac:dyDescent="0.25">
      <c r="B10" t="s">
        <v>32</v>
      </c>
    </row>
    <row r="11" spans="2:27" x14ac:dyDescent="0.25">
      <c r="C11" s="26" t="s">
        <v>8</v>
      </c>
      <c r="D11" s="26"/>
      <c r="E11" s="26"/>
      <c r="F11" s="26"/>
      <c r="G11" s="26"/>
      <c r="H11" s="26" t="s">
        <v>11</v>
      </c>
      <c r="I11" s="26"/>
      <c r="J11" s="26"/>
      <c r="K11" s="26"/>
      <c r="L11" s="26"/>
      <c r="M11" s="26" t="s">
        <v>60</v>
      </c>
      <c r="N11" s="26"/>
      <c r="O11" s="26"/>
      <c r="P11" s="26"/>
      <c r="Q11" s="26"/>
      <c r="R11" s="26" t="s">
        <v>0</v>
      </c>
      <c r="S11" s="26"/>
      <c r="T11" s="26"/>
      <c r="U11" s="26"/>
      <c r="V11" s="26"/>
      <c r="W11" s="26" t="s">
        <v>61</v>
      </c>
      <c r="X11" s="26"/>
      <c r="Y11" s="26"/>
      <c r="Z11" s="26"/>
      <c r="AA11" s="26"/>
    </row>
    <row r="12" spans="2:27" x14ac:dyDescent="0.25">
      <c r="B12" s="3" t="s">
        <v>69</v>
      </c>
      <c r="C12" s="4">
        <v>5.0999999999999996</v>
      </c>
      <c r="D12" s="4">
        <v>4</v>
      </c>
      <c r="E12" s="4">
        <v>6.7</v>
      </c>
      <c r="F12" s="4">
        <v>4.2</v>
      </c>
      <c r="G12" s="4">
        <v>3.2</v>
      </c>
      <c r="H12" s="4">
        <v>4.2</v>
      </c>
      <c r="I12" s="4">
        <v>7.6</v>
      </c>
      <c r="J12" s="4">
        <v>3.4</v>
      </c>
      <c r="K12" s="4">
        <v>5.2</v>
      </c>
      <c r="L12" s="4">
        <v>6.5</v>
      </c>
      <c r="M12" s="4">
        <v>10.4</v>
      </c>
      <c r="N12" s="4">
        <v>7.2</v>
      </c>
      <c r="O12" s="4">
        <v>5.9</v>
      </c>
      <c r="P12" s="4">
        <v>6.1</v>
      </c>
      <c r="Q12" s="4">
        <v>9</v>
      </c>
      <c r="R12" s="4">
        <v>41.2</v>
      </c>
      <c r="S12" s="4">
        <v>30.2</v>
      </c>
      <c r="T12" s="4">
        <v>25.7</v>
      </c>
      <c r="U12" s="4">
        <v>50.5</v>
      </c>
      <c r="V12" s="4">
        <v>22.5</v>
      </c>
      <c r="W12" s="4">
        <v>51.2</v>
      </c>
      <c r="X12" s="4">
        <v>49.5</v>
      </c>
      <c r="Y12" s="4">
        <v>30.2</v>
      </c>
      <c r="Z12" s="4">
        <v>27.6</v>
      </c>
      <c r="AA12" s="4">
        <v>47</v>
      </c>
    </row>
    <row r="13" spans="2:27" x14ac:dyDescent="0.25">
      <c r="B13" s="3" t="s">
        <v>70</v>
      </c>
      <c r="C13" s="4">
        <v>3.2</v>
      </c>
      <c r="D13" s="4">
        <v>4.4000000000000004</v>
      </c>
      <c r="E13" s="4">
        <v>7.6</v>
      </c>
      <c r="F13" s="4">
        <v>3.9</v>
      </c>
      <c r="G13" s="4">
        <v>5.8</v>
      </c>
      <c r="H13" s="4">
        <v>4.3</v>
      </c>
      <c r="I13" s="4">
        <v>6.7</v>
      </c>
      <c r="J13" s="4">
        <v>4.9000000000000004</v>
      </c>
      <c r="K13" s="4">
        <v>3.8</v>
      </c>
      <c r="L13" s="4">
        <v>5.0999999999999996</v>
      </c>
      <c r="M13" s="4">
        <v>12.2</v>
      </c>
      <c r="N13" s="4">
        <v>16.399999999999999</v>
      </c>
      <c r="O13" s="4">
        <v>21.5</v>
      </c>
      <c r="P13" s="4">
        <v>17.899999999999999</v>
      </c>
      <c r="Q13" s="4">
        <v>13.5</v>
      </c>
      <c r="R13" s="4">
        <v>31.2</v>
      </c>
      <c r="S13" s="4">
        <v>43.5</v>
      </c>
      <c r="T13" s="4">
        <v>20.6</v>
      </c>
      <c r="U13" s="4">
        <v>48.4</v>
      </c>
      <c r="V13" s="4">
        <v>26.2</v>
      </c>
      <c r="W13" s="4">
        <v>52.9</v>
      </c>
      <c r="X13" s="4">
        <v>59.1</v>
      </c>
      <c r="Y13" s="4">
        <v>60.2</v>
      </c>
      <c r="Z13" s="4">
        <v>35</v>
      </c>
      <c r="AA13" s="4">
        <v>40.1</v>
      </c>
    </row>
    <row r="17" spans="2:27" x14ac:dyDescent="0.25">
      <c r="B17" t="s">
        <v>79</v>
      </c>
    </row>
    <row r="18" spans="2:27" x14ac:dyDescent="0.25">
      <c r="C18" s="26" t="s">
        <v>8</v>
      </c>
      <c r="D18" s="26"/>
      <c r="E18" s="26"/>
      <c r="F18" s="26"/>
      <c r="G18" s="26"/>
      <c r="H18" s="26" t="s">
        <v>11</v>
      </c>
      <c r="I18" s="26"/>
      <c r="J18" s="26"/>
      <c r="K18" s="26"/>
      <c r="L18" s="26"/>
      <c r="M18" s="26" t="s">
        <v>60</v>
      </c>
      <c r="N18" s="26"/>
      <c r="O18" s="26"/>
      <c r="P18" s="26"/>
      <c r="Q18" s="26"/>
      <c r="R18" s="26" t="s">
        <v>0</v>
      </c>
      <c r="S18" s="26"/>
      <c r="T18" s="26"/>
      <c r="U18" s="26"/>
      <c r="V18" s="26"/>
      <c r="W18" s="26" t="s">
        <v>61</v>
      </c>
      <c r="X18" s="26"/>
      <c r="Y18" s="26"/>
      <c r="Z18" s="26"/>
      <c r="AA18" s="26"/>
    </row>
    <row r="19" spans="2:27" x14ac:dyDescent="0.25">
      <c r="B19" t="s">
        <v>69</v>
      </c>
      <c r="C19" s="4">
        <v>131.4</v>
      </c>
      <c r="D19" s="4">
        <v>100.21</v>
      </c>
      <c r="E19" s="4">
        <v>191.4</v>
      </c>
      <c r="F19" s="4">
        <v>163.9</v>
      </c>
      <c r="G19" s="4">
        <v>142</v>
      </c>
      <c r="H19" s="4">
        <v>129.4</v>
      </c>
      <c r="I19" s="4">
        <v>100.7</v>
      </c>
      <c r="J19" s="4">
        <v>162.6</v>
      </c>
      <c r="K19" s="4">
        <v>190.4</v>
      </c>
      <c r="L19" s="4">
        <v>120.5</v>
      </c>
      <c r="M19" s="4">
        <v>187.9</v>
      </c>
      <c r="N19" s="4">
        <v>110.2</v>
      </c>
      <c r="O19" s="4">
        <v>148.5</v>
      </c>
      <c r="P19" s="4">
        <v>179.5</v>
      </c>
      <c r="Q19" s="4">
        <v>139.6</v>
      </c>
      <c r="R19" s="4">
        <v>729.4</v>
      </c>
      <c r="S19" s="4">
        <v>710.4</v>
      </c>
      <c r="T19" s="4">
        <v>794.5</v>
      </c>
      <c r="U19" s="4">
        <v>898.8</v>
      </c>
      <c r="V19" s="4">
        <v>632.4</v>
      </c>
      <c r="W19" s="4">
        <v>795.3</v>
      </c>
      <c r="X19" s="4">
        <v>639.79999999999995</v>
      </c>
      <c r="Y19" s="4">
        <v>890.5</v>
      </c>
      <c r="Z19" s="4">
        <v>787.5</v>
      </c>
      <c r="AA19" s="4">
        <v>810.5</v>
      </c>
    </row>
    <row r="20" spans="2:27" x14ac:dyDescent="0.25">
      <c r="B20" t="s">
        <v>70</v>
      </c>
      <c r="C20" s="4">
        <v>150.30000000000001</v>
      </c>
      <c r="D20" s="4">
        <v>108.4</v>
      </c>
      <c r="E20" s="4">
        <v>132.4</v>
      </c>
      <c r="F20" s="4">
        <v>149.69999999999999</v>
      </c>
      <c r="G20" s="4">
        <v>172.5</v>
      </c>
      <c r="H20" s="4">
        <v>100.4</v>
      </c>
      <c r="I20" s="4">
        <v>130.4</v>
      </c>
      <c r="J20" s="4">
        <v>170.4</v>
      </c>
      <c r="K20" s="4">
        <v>126.9</v>
      </c>
      <c r="L20" s="4">
        <v>112.5</v>
      </c>
      <c r="M20" s="4">
        <v>214.6</v>
      </c>
      <c r="N20" s="4">
        <v>156.9</v>
      </c>
      <c r="O20" s="4">
        <v>215</v>
      </c>
      <c r="P20" s="4">
        <v>189.4</v>
      </c>
      <c r="Q20" s="4">
        <v>158.69999999999999</v>
      </c>
      <c r="R20" s="4">
        <v>921.5</v>
      </c>
      <c r="S20" s="4">
        <v>750.5</v>
      </c>
      <c r="T20" s="4">
        <v>940.5</v>
      </c>
      <c r="U20" s="4">
        <v>1040.5</v>
      </c>
      <c r="V20" s="4">
        <v>890.7</v>
      </c>
      <c r="W20" s="4">
        <v>1104.5</v>
      </c>
      <c r="X20" s="4">
        <v>797.5</v>
      </c>
      <c r="Y20" s="4">
        <v>834.5</v>
      </c>
      <c r="Z20" s="4">
        <v>955.6</v>
      </c>
      <c r="AA20" s="4">
        <v>829.6</v>
      </c>
    </row>
    <row r="23" spans="2:27" x14ac:dyDescent="0.25">
      <c r="B23" t="s">
        <v>80</v>
      </c>
    </row>
    <row r="24" spans="2:27" x14ac:dyDescent="0.25">
      <c r="C24" s="26" t="s">
        <v>8</v>
      </c>
      <c r="D24" s="26"/>
      <c r="E24" s="26"/>
      <c r="F24" s="26"/>
      <c r="G24" s="26"/>
      <c r="H24" s="26" t="s">
        <v>11</v>
      </c>
      <c r="I24" s="26"/>
      <c r="J24" s="26"/>
      <c r="K24" s="26"/>
      <c r="L24" s="26"/>
      <c r="M24" s="26" t="s">
        <v>60</v>
      </c>
      <c r="N24" s="26"/>
      <c r="O24" s="26"/>
      <c r="P24" s="26"/>
      <c r="Q24" s="26"/>
      <c r="R24" s="26" t="s">
        <v>0</v>
      </c>
      <c r="S24" s="26"/>
      <c r="T24" s="26"/>
      <c r="U24" s="26"/>
      <c r="V24" s="26"/>
      <c r="W24" s="26" t="s">
        <v>61</v>
      </c>
      <c r="X24" s="26"/>
      <c r="Y24" s="26"/>
      <c r="Z24" s="26"/>
      <c r="AA24" s="26"/>
    </row>
    <row r="25" spans="2:27" x14ac:dyDescent="0.25">
      <c r="B25" s="3" t="s">
        <v>69</v>
      </c>
      <c r="C25" s="4">
        <v>87.6</v>
      </c>
      <c r="D25" s="4">
        <v>91.2</v>
      </c>
      <c r="E25" s="4">
        <v>140.19999999999999</v>
      </c>
      <c r="F25" s="4">
        <v>130.19999999999999</v>
      </c>
      <c r="G25" s="4">
        <v>70.2</v>
      </c>
      <c r="H25" s="4">
        <v>80.099999999999994</v>
      </c>
      <c r="I25" s="4">
        <v>91.5</v>
      </c>
      <c r="J25" s="4">
        <v>124.6</v>
      </c>
      <c r="K25" s="4">
        <v>146.80000000000001</v>
      </c>
      <c r="L25" s="4">
        <v>84.4</v>
      </c>
      <c r="M25" s="4">
        <v>132.1</v>
      </c>
      <c r="N25" s="4">
        <v>70.5</v>
      </c>
      <c r="O25" s="4">
        <v>100.5</v>
      </c>
      <c r="P25" s="4">
        <v>132.1</v>
      </c>
      <c r="Q25" s="4">
        <v>96.7</v>
      </c>
      <c r="R25" s="4">
        <v>310.5</v>
      </c>
      <c r="S25" s="4">
        <v>410.5</v>
      </c>
      <c r="T25" s="4">
        <v>424.5</v>
      </c>
      <c r="U25" s="4">
        <v>289.5</v>
      </c>
      <c r="V25" s="4">
        <v>502.5</v>
      </c>
      <c r="W25" s="4">
        <v>439.2</v>
      </c>
      <c r="X25" s="4">
        <v>308.39999999999998</v>
      </c>
      <c r="Y25" s="4">
        <v>310.5</v>
      </c>
      <c r="Z25" s="4">
        <v>410.2</v>
      </c>
      <c r="AA25" s="4">
        <v>309.39999999999998</v>
      </c>
    </row>
    <row r="26" spans="2:27" x14ac:dyDescent="0.25">
      <c r="B26" s="3" t="s">
        <v>70</v>
      </c>
      <c r="C26" s="4">
        <v>67.8</v>
      </c>
      <c r="D26" s="4">
        <v>92.4</v>
      </c>
      <c r="E26" s="4">
        <v>104.8</v>
      </c>
      <c r="F26" s="4">
        <v>103.5</v>
      </c>
      <c r="G26" s="4">
        <v>91.4</v>
      </c>
      <c r="H26" s="4">
        <v>98.9</v>
      </c>
      <c r="I26" s="4">
        <v>95.1</v>
      </c>
      <c r="J26" s="4">
        <v>142.30000000000001</v>
      </c>
      <c r="K26" s="4">
        <v>106.6</v>
      </c>
      <c r="L26" s="4">
        <v>79.599999999999994</v>
      </c>
      <c r="M26" s="4">
        <v>152.4</v>
      </c>
      <c r="N26" s="4">
        <v>192.1</v>
      </c>
      <c r="O26" s="4">
        <v>189.1</v>
      </c>
      <c r="P26" s="4">
        <v>168.3</v>
      </c>
      <c r="Q26" s="4">
        <v>200.5</v>
      </c>
      <c r="R26" s="4">
        <v>320.60000000000002</v>
      </c>
      <c r="S26" s="4">
        <v>409.2</v>
      </c>
      <c r="T26" s="4">
        <v>382.4</v>
      </c>
      <c r="U26" s="4">
        <v>279.89999999999998</v>
      </c>
      <c r="V26" s="4">
        <v>589.79999999999995</v>
      </c>
      <c r="W26" s="4">
        <v>549.20000000000005</v>
      </c>
      <c r="X26" s="4">
        <v>548.9</v>
      </c>
      <c r="Y26" s="4">
        <v>440.5</v>
      </c>
      <c r="Z26" s="4">
        <v>401.5</v>
      </c>
      <c r="AA26" s="4">
        <v>395.8</v>
      </c>
    </row>
    <row r="29" spans="2:27" x14ac:dyDescent="0.25">
      <c r="B29" t="s">
        <v>81</v>
      </c>
      <c r="C29" s="26" t="s">
        <v>8</v>
      </c>
      <c r="D29" s="26"/>
      <c r="E29" s="26"/>
      <c r="F29" s="26"/>
      <c r="G29" s="26"/>
      <c r="H29" s="26" t="s">
        <v>11</v>
      </c>
      <c r="I29" s="26"/>
      <c r="J29" s="26"/>
      <c r="K29" s="26"/>
      <c r="L29" s="26"/>
      <c r="M29" s="26" t="s">
        <v>60</v>
      </c>
      <c r="N29" s="26"/>
      <c r="O29" s="26"/>
      <c r="P29" s="26"/>
      <c r="Q29" s="26"/>
      <c r="R29" s="26" t="s">
        <v>0</v>
      </c>
      <c r="S29" s="26"/>
      <c r="T29" s="26"/>
      <c r="U29" s="26"/>
      <c r="V29" s="26"/>
      <c r="W29" s="26" t="s">
        <v>61</v>
      </c>
      <c r="X29" s="26"/>
      <c r="Y29" s="26"/>
      <c r="Z29" s="26"/>
      <c r="AA29" s="26"/>
    </row>
    <row r="30" spans="2:27" x14ac:dyDescent="0.25">
      <c r="B30" s="3" t="s">
        <v>69</v>
      </c>
      <c r="C30" s="4">
        <v>245.4</v>
      </c>
      <c r="D30" s="4">
        <v>200.1</v>
      </c>
      <c r="E30" s="4">
        <v>190.6</v>
      </c>
      <c r="F30" s="4">
        <v>310.2</v>
      </c>
      <c r="G30" s="4">
        <v>300.7</v>
      </c>
      <c r="H30" s="4">
        <v>180.1</v>
      </c>
      <c r="I30" s="4">
        <v>194.6</v>
      </c>
      <c r="J30" s="4">
        <v>260.60000000000002</v>
      </c>
      <c r="K30" s="4">
        <v>210.3</v>
      </c>
      <c r="L30" s="4">
        <v>326.89999999999998</v>
      </c>
      <c r="M30" s="4">
        <v>241.2</v>
      </c>
      <c r="N30" s="4">
        <v>200.4</v>
      </c>
      <c r="O30" s="4">
        <v>340.9</v>
      </c>
      <c r="P30" s="4">
        <v>320.10000000000002</v>
      </c>
      <c r="Q30" s="4">
        <v>230.4</v>
      </c>
      <c r="R30" s="4">
        <v>410.2</v>
      </c>
      <c r="S30" s="4">
        <v>350.9</v>
      </c>
      <c r="T30" s="4">
        <v>500.2</v>
      </c>
      <c r="U30" s="4">
        <v>360.9</v>
      </c>
      <c r="V30" s="4">
        <v>440.1</v>
      </c>
      <c r="W30" s="4">
        <v>390.4</v>
      </c>
      <c r="X30" s="4">
        <v>590.1</v>
      </c>
      <c r="Y30" s="4">
        <v>428.3</v>
      </c>
      <c r="Z30" s="4">
        <v>472.9</v>
      </c>
      <c r="AA30" s="4">
        <v>370.2</v>
      </c>
    </row>
    <row r="31" spans="2:27" x14ac:dyDescent="0.25">
      <c r="B31" s="3" t="s">
        <v>70</v>
      </c>
      <c r="C31" s="4">
        <v>210.3</v>
      </c>
      <c r="D31" s="4">
        <v>181.9</v>
      </c>
      <c r="E31" s="4">
        <v>232.4</v>
      </c>
      <c r="F31" s="4">
        <v>290.39999999999998</v>
      </c>
      <c r="G31" s="4">
        <v>201.4</v>
      </c>
      <c r="H31" s="4">
        <v>160.4</v>
      </c>
      <c r="I31" s="4">
        <v>182.5</v>
      </c>
      <c r="J31" s="4">
        <v>279.39999999999998</v>
      </c>
      <c r="K31" s="4">
        <v>310.2</v>
      </c>
      <c r="L31" s="4">
        <v>201</v>
      </c>
      <c r="M31" s="4">
        <v>204.7</v>
      </c>
      <c r="N31" s="4">
        <v>189.4</v>
      </c>
      <c r="O31" s="4">
        <v>310.39999999999998</v>
      </c>
      <c r="P31" s="4">
        <v>297.39999999999998</v>
      </c>
      <c r="Q31" s="4">
        <v>219.5</v>
      </c>
      <c r="R31" s="4">
        <v>351.5</v>
      </c>
      <c r="S31" s="4">
        <v>290.5</v>
      </c>
      <c r="T31" s="4">
        <v>589.20000000000005</v>
      </c>
      <c r="U31" s="4">
        <v>390.1</v>
      </c>
      <c r="V31" s="4">
        <v>408.1</v>
      </c>
      <c r="W31" s="4">
        <v>456.1</v>
      </c>
      <c r="X31" s="4">
        <v>530.20000000000005</v>
      </c>
      <c r="Y31" s="4">
        <v>579.1</v>
      </c>
      <c r="Z31" s="4">
        <v>620.4</v>
      </c>
      <c r="AA31" s="4">
        <v>404.1</v>
      </c>
    </row>
    <row r="35" spans="2:27" x14ac:dyDescent="0.25">
      <c r="B35" t="s">
        <v>82</v>
      </c>
      <c r="C35" s="26" t="s">
        <v>8</v>
      </c>
      <c r="D35" s="26"/>
      <c r="E35" s="26"/>
      <c r="F35" s="26"/>
      <c r="G35" s="26"/>
      <c r="H35" s="26" t="s">
        <v>11</v>
      </c>
      <c r="I35" s="26"/>
      <c r="J35" s="26"/>
      <c r="K35" s="26"/>
      <c r="L35" s="26"/>
      <c r="M35" s="26" t="s">
        <v>60</v>
      </c>
      <c r="N35" s="26"/>
      <c r="O35" s="26"/>
      <c r="P35" s="26"/>
      <c r="Q35" s="26"/>
      <c r="R35" s="26" t="s">
        <v>0</v>
      </c>
      <c r="S35" s="26"/>
      <c r="T35" s="26"/>
      <c r="U35" s="26"/>
      <c r="V35" s="26"/>
      <c r="W35" s="26" t="s">
        <v>61</v>
      </c>
      <c r="X35" s="26"/>
      <c r="Y35" s="26"/>
      <c r="Z35" s="26"/>
      <c r="AA35" s="26"/>
    </row>
    <row r="36" spans="2:27" x14ac:dyDescent="0.25">
      <c r="B36" s="3" t="s">
        <v>69</v>
      </c>
      <c r="C36" s="4">
        <v>20.5</v>
      </c>
      <c r="D36" s="4">
        <v>25.6</v>
      </c>
      <c r="E36" s="4">
        <v>19.600000000000001</v>
      </c>
      <c r="F36" s="4">
        <v>14.6</v>
      </c>
      <c r="G36" s="4">
        <v>30.1</v>
      </c>
      <c r="H36" s="4">
        <v>22.6</v>
      </c>
      <c r="I36" s="4">
        <v>27.4</v>
      </c>
      <c r="J36" s="4">
        <v>17.399999999999999</v>
      </c>
      <c r="K36" s="4">
        <v>18.600000000000001</v>
      </c>
      <c r="L36" s="4">
        <v>22.1</v>
      </c>
      <c r="M36" s="4">
        <v>40.299999999999997</v>
      </c>
      <c r="N36" s="4">
        <v>34.1</v>
      </c>
      <c r="O36" s="4">
        <v>40.200000000000003</v>
      </c>
      <c r="P36" s="4">
        <v>46.8</v>
      </c>
      <c r="Q36" s="4">
        <v>29.7</v>
      </c>
      <c r="R36" s="4">
        <v>61.4</v>
      </c>
      <c r="S36" s="4">
        <v>47.2</v>
      </c>
      <c r="T36" s="4">
        <v>76.900000000000006</v>
      </c>
      <c r="U36" s="4">
        <v>81.599999999999994</v>
      </c>
      <c r="V36" s="4">
        <v>72.099999999999994</v>
      </c>
      <c r="W36" s="4">
        <v>69.400000000000006</v>
      </c>
      <c r="X36" s="4">
        <v>97.6</v>
      </c>
      <c r="Y36" s="4">
        <v>79.8</v>
      </c>
      <c r="Z36" s="4">
        <v>79.8</v>
      </c>
      <c r="AA36" s="4">
        <v>92.1</v>
      </c>
    </row>
    <row r="37" spans="2:27" x14ac:dyDescent="0.25">
      <c r="B37" s="3" t="s">
        <v>70</v>
      </c>
      <c r="C37" s="4">
        <v>12.6</v>
      </c>
      <c r="D37" s="4">
        <v>31.5</v>
      </c>
      <c r="E37" s="4">
        <v>22.3</v>
      </c>
      <c r="F37" s="4">
        <v>16.399999999999999</v>
      </c>
      <c r="G37" s="4">
        <v>24.6</v>
      </c>
      <c r="H37" s="4">
        <v>20.100000000000001</v>
      </c>
      <c r="I37" s="4">
        <v>24.7</v>
      </c>
      <c r="J37" s="4">
        <v>14.7</v>
      </c>
      <c r="K37" s="4">
        <v>16.899999999999999</v>
      </c>
      <c r="L37" s="4">
        <v>21.2</v>
      </c>
      <c r="M37" s="4">
        <v>56.9</v>
      </c>
      <c r="N37" s="4">
        <v>47.9</v>
      </c>
      <c r="O37" s="4">
        <v>39.200000000000003</v>
      </c>
      <c r="P37" s="4">
        <v>51.6</v>
      </c>
      <c r="Q37" s="4">
        <v>72.599999999999994</v>
      </c>
      <c r="R37" s="4">
        <v>70.099999999999994</v>
      </c>
      <c r="S37" s="4">
        <v>69.8</v>
      </c>
      <c r="T37" s="4">
        <v>69.2</v>
      </c>
      <c r="U37" s="4">
        <v>70.3</v>
      </c>
      <c r="V37" s="4">
        <v>66.3</v>
      </c>
      <c r="W37" s="4">
        <v>92.6</v>
      </c>
      <c r="X37" s="4">
        <v>98.3</v>
      </c>
      <c r="Y37" s="4">
        <v>84.3</v>
      </c>
      <c r="Z37" s="4">
        <v>79.2</v>
      </c>
      <c r="AA37" s="4">
        <v>87.4</v>
      </c>
    </row>
  </sheetData>
  <mergeCells count="30">
    <mergeCell ref="C11:G11"/>
    <mergeCell ref="H11:L11"/>
    <mergeCell ref="M11:Q11"/>
    <mergeCell ref="R11:V11"/>
    <mergeCell ref="W11:AA11"/>
    <mergeCell ref="C5:G5"/>
    <mergeCell ref="H5:L5"/>
    <mergeCell ref="M5:Q5"/>
    <mergeCell ref="R5:V5"/>
    <mergeCell ref="W5:AA5"/>
    <mergeCell ref="C24:G24"/>
    <mergeCell ref="H24:L24"/>
    <mergeCell ref="M24:Q24"/>
    <mergeCell ref="R24:V24"/>
    <mergeCell ref="W24:AA24"/>
    <mergeCell ref="C18:G18"/>
    <mergeCell ref="H18:L18"/>
    <mergeCell ref="M18:Q18"/>
    <mergeCell ref="R18:V18"/>
    <mergeCell ref="W18:AA18"/>
    <mergeCell ref="C35:G35"/>
    <mergeCell ref="H35:L35"/>
    <mergeCell ref="M35:Q35"/>
    <mergeCell ref="R35:V35"/>
    <mergeCell ref="W35:AA35"/>
    <mergeCell ref="C29:G29"/>
    <mergeCell ref="H29:L29"/>
    <mergeCell ref="M29:Q29"/>
    <mergeCell ref="R29:V29"/>
    <mergeCell ref="W29:AA2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AH11"/>
  <sheetViews>
    <sheetView topLeftCell="D1" workbookViewId="0">
      <selection activeCell="E14" sqref="E14"/>
    </sheetView>
  </sheetViews>
  <sheetFormatPr defaultRowHeight="15" x14ac:dyDescent="0.25"/>
  <cols>
    <col min="4" max="4" width="14" customWidth="1"/>
  </cols>
  <sheetData>
    <row r="8" spans="4:34" x14ac:dyDescent="0.25">
      <c r="D8" t="s">
        <v>83</v>
      </c>
    </row>
    <row r="9" spans="4:34" x14ac:dyDescent="0.25">
      <c r="E9" s="26" t="s">
        <v>8</v>
      </c>
      <c r="F9" s="26"/>
      <c r="G9" s="26"/>
      <c r="H9" s="26"/>
      <c r="I9" s="26"/>
      <c r="J9" s="26"/>
      <c r="K9" s="26" t="s">
        <v>11</v>
      </c>
      <c r="L9" s="26"/>
      <c r="M9" s="26"/>
      <c r="N9" s="26"/>
      <c r="O9" s="26"/>
      <c r="P9" s="26"/>
      <c r="Q9" s="26" t="s">
        <v>60</v>
      </c>
      <c r="R9" s="26"/>
      <c r="S9" s="26"/>
      <c r="T9" s="26"/>
      <c r="U9" s="26"/>
      <c r="V9" s="26"/>
      <c r="W9" s="26" t="s">
        <v>0</v>
      </c>
      <c r="X9" s="26"/>
      <c r="Y9" s="26"/>
      <c r="Z9" s="26"/>
      <c r="AA9" s="26"/>
      <c r="AB9" s="26"/>
      <c r="AC9" s="26" t="s">
        <v>61</v>
      </c>
      <c r="AD9" s="26"/>
      <c r="AE9" s="26"/>
      <c r="AF9" s="26"/>
      <c r="AG9" s="26"/>
      <c r="AH9" s="26"/>
    </row>
    <row r="10" spans="4:34" x14ac:dyDescent="0.25">
      <c r="D10" s="5" t="s">
        <v>69</v>
      </c>
      <c r="E10" s="9">
        <v>4.976064</v>
      </c>
      <c r="F10" s="9">
        <v>17.77778</v>
      </c>
      <c r="G10" s="9">
        <v>9.2070900000000009</v>
      </c>
      <c r="H10" s="9">
        <v>17.590129999999998</v>
      </c>
      <c r="I10" s="9">
        <v>19.060310000000001</v>
      </c>
      <c r="J10" s="9">
        <v>16.179020000000001</v>
      </c>
      <c r="K10" s="9">
        <v>11.194305999999999</v>
      </c>
      <c r="L10" s="9">
        <v>18.378710000000002</v>
      </c>
      <c r="M10" s="9">
        <v>10.811579999999999</v>
      </c>
      <c r="N10" s="9">
        <v>6.2268949999999998</v>
      </c>
      <c r="O10" s="9">
        <v>15.845088000000001</v>
      </c>
      <c r="P10" s="9">
        <v>6.6873110000000002</v>
      </c>
      <c r="Q10" s="9">
        <v>17.578524000000002</v>
      </c>
      <c r="R10" s="9">
        <v>6.0556109999999999</v>
      </c>
      <c r="S10" s="9">
        <v>8.8210879999999996</v>
      </c>
      <c r="T10" s="9">
        <v>8.1260809999999992</v>
      </c>
      <c r="U10" s="9">
        <v>7.602487</v>
      </c>
      <c r="V10" s="9">
        <v>10.74624</v>
      </c>
      <c r="W10" s="9">
        <v>27.19623</v>
      </c>
      <c r="X10" s="9">
        <v>22.842089999999999</v>
      </c>
      <c r="Y10" s="9">
        <v>20.689499999999999</v>
      </c>
      <c r="Z10" s="9">
        <v>33.953690000000002</v>
      </c>
      <c r="AA10" s="9">
        <v>13.3048</v>
      </c>
      <c r="AB10" s="9">
        <v>29.380009999999999</v>
      </c>
      <c r="AC10" s="9">
        <v>27.61788</v>
      </c>
      <c r="AD10" s="9">
        <v>27.095800000000001</v>
      </c>
      <c r="AE10" s="9">
        <v>28.876550000000002</v>
      </c>
      <c r="AF10" s="9">
        <v>34.830800000000004</v>
      </c>
      <c r="AG10" s="9">
        <v>30.288640000000001</v>
      </c>
      <c r="AH10" s="9">
        <v>24.65127</v>
      </c>
    </row>
    <row r="11" spans="4:34" x14ac:dyDescent="0.25">
      <c r="D11" s="5" t="s">
        <v>70</v>
      </c>
      <c r="E11" s="9">
        <v>19.154520000000002</v>
      </c>
      <c r="F11" s="9">
        <v>11.22222</v>
      </c>
      <c r="G11" s="9">
        <v>13.44243</v>
      </c>
      <c r="H11" s="9">
        <v>14.122949999999999</v>
      </c>
      <c r="I11" s="9">
        <v>7.2985600000000002</v>
      </c>
      <c r="J11" s="9">
        <v>5.4472829999999997</v>
      </c>
      <c r="K11" s="9">
        <v>4.7035239999999998</v>
      </c>
      <c r="L11" s="9">
        <v>8.9126560000000001</v>
      </c>
      <c r="M11" s="9">
        <v>9.9398700000000009</v>
      </c>
      <c r="N11" s="9">
        <v>22.567250000000001</v>
      </c>
      <c r="O11" s="9">
        <v>18.995139999999999</v>
      </c>
      <c r="P11" s="9">
        <v>5.7046020000000004</v>
      </c>
      <c r="Q11" s="9">
        <v>6.1805269999999997</v>
      </c>
      <c r="R11" s="9">
        <v>4.5574349999999999</v>
      </c>
      <c r="S11" s="9">
        <v>4.8788770000000001</v>
      </c>
      <c r="T11" s="9">
        <v>6.057207</v>
      </c>
      <c r="U11" s="9">
        <v>6.6425729999999996</v>
      </c>
      <c r="V11" s="9">
        <v>7.0652049999999997</v>
      </c>
      <c r="W11" s="9">
        <v>23.224679999999999</v>
      </c>
      <c r="X11" s="9">
        <v>29.141020000000001</v>
      </c>
      <c r="Y11" s="9">
        <v>30.019919999999999</v>
      </c>
      <c r="Z11" s="9">
        <v>18.315020000000001</v>
      </c>
      <c r="AA11" s="9">
        <v>28.026910000000001</v>
      </c>
      <c r="AB11" s="9">
        <v>19.530480000000001</v>
      </c>
      <c r="AC11" s="9">
        <v>22.168030000000002</v>
      </c>
      <c r="AD11" s="9">
        <v>26.54532</v>
      </c>
      <c r="AE11" s="9">
        <v>30.93027</v>
      </c>
      <c r="AF11" s="9">
        <v>19.22983</v>
      </c>
      <c r="AG11" s="9">
        <v>15.97814</v>
      </c>
      <c r="AH11" s="9">
        <v>34.385899999999999</v>
      </c>
    </row>
  </sheetData>
  <mergeCells count="5">
    <mergeCell ref="E9:J9"/>
    <mergeCell ref="K9:P9"/>
    <mergeCell ref="Q9:V9"/>
    <mergeCell ref="W9:AB9"/>
    <mergeCell ref="AC9:AH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AB9"/>
  <sheetViews>
    <sheetView topLeftCell="D1" workbookViewId="0">
      <selection activeCell="W12" sqref="W12:AB14"/>
    </sheetView>
  </sheetViews>
  <sheetFormatPr defaultRowHeight="15" x14ac:dyDescent="0.25"/>
  <cols>
    <col min="3" max="3" width="29.85546875" customWidth="1"/>
    <col min="5" max="5" width="11.7109375" customWidth="1"/>
  </cols>
  <sheetData>
    <row r="5" spans="3:28" ht="17.25" x14ac:dyDescent="0.25">
      <c r="C5" t="s">
        <v>88</v>
      </c>
    </row>
    <row r="6" spans="3:28" x14ac:dyDescent="0.25">
      <c r="E6" s="26" t="s">
        <v>8</v>
      </c>
      <c r="F6" s="26"/>
      <c r="G6" s="26"/>
      <c r="H6" s="26"/>
      <c r="I6" s="26"/>
      <c r="J6" s="26"/>
      <c r="K6" s="26" t="s">
        <v>60</v>
      </c>
      <c r="L6" s="26"/>
      <c r="M6" s="26"/>
      <c r="N6" s="26"/>
      <c r="O6" s="26"/>
      <c r="P6" s="26"/>
      <c r="Q6" s="26" t="s">
        <v>0</v>
      </c>
      <c r="R6" s="26"/>
      <c r="S6" s="26"/>
      <c r="T6" s="26"/>
      <c r="U6" s="26"/>
      <c r="V6" s="26"/>
      <c r="W6" s="26" t="s">
        <v>61</v>
      </c>
      <c r="X6" s="26"/>
      <c r="Y6" s="26"/>
      <c r="Z6" s="26"/>
      <c r="AA6" s="26"/>
      <c r="AB6" s="26"/>
    </row>
    <row r="7" spans="3:28" x14ac:dyDescent="0.25">
      <c r="D7" s="5" t="s">
        <v>84</v>
      </c>
      <c r="E7" s="4">
        <v>5.3449999999999998</v>
      </c>
      <c r="F7" s="4">
        <v>5.2039999999999997</v>
      </c>
      <c r="G7" s="4">
        <v>2.6539999999999999</v>
      </c>
      <c r="H7" s="4">
        <v>3.1619999999999999</v>
      </c>
      <c r="I7" s="4">
        <v>4.8970000000000002</v>
      </c>
      <c r="J7" s="4">
        <v>5.9870000000000001</v>
      </c>
      <c r="K7" s="4">
        <v>3.94</v>
      </c>
      <c r="L7" s="4">
        <v>6.24</v>
      </c>
      <c r="M7" s="4">
        <v>6.46</v>
      </c>
      <c r="N7" s="4">
        <v>3.2789999999999999</v>
      </c>
      <c r="O7" s="4">
        <v>4.3689999999999998</v>
      </c>
      <c r="P7" s="4">
        <v>5.327</v>
      </c>
      <c r="Q7" s="4">
        <v>5.7279999999999998</v>
      </c>
      <c r="R7" s="4">
        <v>3.3650000000000002</v>
      </c>
      <c r="S7" s="4">
        <v>3.298</v>
      </c>
      <c r="T7" s="4">
        <v>2.2690000000000001</v>
      </c>
      <c r="U7" s="4">
        <v>3.6970000000000001</v>
      </c>
      <c r="V7" s="4">
        <v>8.6969999999999992</v>
      </c>
      <c r="W7" s="4">
        <v>1.1359999999999999</v>
      </c>
      <c r="X7" s="4">
        <v>4.9870000000000001</v>
      </c>
      <c r="Y7" s="4">
        <v>2.089</v>
      </c>
      <c r="Z7" s="4">
        <v>4.6870000000000003</v>
      </c>
      <c r="AA7" s="4">
        <v>3.7949999999999999</v>
      </c>
      <c r="AB7" s="4">
        <v>3.9870000000000001</v>
      </c>
    </row>
    <row r="8" spans="3:28" x14ac:dyDescent="0.25">
      <c r="D8" s="5" t="s">
        <v>85</v>
      </c>
      <c r="E8" s="4">
        <v>98.658000000000001</v>
      </c>
      <c r="F8" s="4">
        <v>70.956000000000003</v>
      </c>
      <c r="G8" s="4">
        <v>46.17</v>
      </c>
      <c r="H8" s="4">
        <v>34.020000000000003</v>
      </c>
      <c r="I8" s="4">
        <v>63.18</v>
      </c>
      <c r="J8" s="4">
        <v>63.665999999999997</v>
      </c>
      <c r="K8" s="4">
        <v>24.266999999999999</v>
      </c>
      <c r="L8" s="4">
        <v>17.898</v>
      </c>
      <c r="M8" s="4">
        <v>26.667000000000002</v>
      </c>
      <c r="N8" s="4">
        <v>23.99</v>
      </c>
      <c r="O8" s="4">
        <v>40.85</v>
      </c>
      <c r="P8" s="4">
        <v>36.67</v>
      </c>
      <c r="Q8" s="4">
        <v>58.36</v>
      </c>
      <c r="R8" s="4">
        <v>21.678000000000001</v>
      </c>
      <c r="S8" s="4">
        <v>19.870999999999999</v>
      </c>
      <c r="T8" s="4">
        <v>50.056899999999999</v>
      </c>
      <c r="U8" s="4">
        <v>19.97</v>
      </c>
      <c r="V8" s="4">
        <v>17.46</v>
      </c>
      <c r="W8" s="4">
        <v>4.55</v>
      </c>
      <c r="X8" s="4">
        <v>8.7460000000000004</v>
      </c>
      <c r="Y8" s="4">
        <v>5.6980000000000004</v>
      </c>
      <c r="Z8" s="4">
        <v>6.9870000000000001</v>
      </c>
      <c r="AA8" s="4">
        <v>8.6709999999999994</v>
      </c>
      <c r="AB8" s="4">
        <v>14.329000000000001</v>
      </c>
    </row>
    <row r="9" spans="3:28" x14ac:dyDescent="0.25">
      <c r="D9" s="5" t="s">
        <v>86</v>
      </c>
      <c r="E9" s="4">
        <v>166.69800000000001</v>
      </c>
      <c r="F9" s="4">
        <v>142.398</v>
      </c>
      <c r="G9" s="4">
        <v>112.26600000000001</v>
      </c>
      <c r="H9" s="4">
        <v>110.322</v>
      </c>
      <c r="I9" s="4">
        <v>103.032</v>
      </c>
      <c r="J9" s="4">
        <v>91.367999999999995</v>
      </c>
      <c r="K9" s="4">
        <v>92.825999999999993</v>
      </c>
      <c r="L9" s="4">
        <v>88.938000000000002</v>
      </c>
      <c r="M9" s="4">
        <v>73.385999999999996</v>
      </c>
      <c r="N9" s="4">
        <v>71.927999999999997</v>
      </c>
      <c r="O9" s="4">
        <v>59.292000000000002</v>
      </c>
      <c r="P9" s="4">
        <v>55.404000000000003</v>
      </c>
      <c r="Q9" s="4">
        <v>103.032</v>
      </c>
      <c r="R9" s="4">
        <v>100.602</v>
      </c>
      <c r="S9" s="4">
        <v>81.162000000000006</v>
      </c>
      <c r="T9" s="4">
        <v>79.703999999999994</v>
      </c>
      <c r="U9" s="4">
        <v>68.040000000000006</v>
      </c>
      <c r="V9" s="4">
        <v>47.628</v>
      </c>
      <c r="W9" s="4">
        <v>34.020000000000003</v>
      </c>
      <c r="X9" s="4">
        <v>20.898</v>
      </c>
      <c r="Y9" s="4">
        <v>11.178000000000001</v>
      </c>
      <c r="Z9" s="4">
        <v>12.635999999999999</v>
      </c>
      <c r="AA9" s="4">
        <v>7.7759999999999998</v>
      </c>
      <c r="AB9" s="4">
        <v>9.234</v>
      </c>
    </row>
  </sheetData>
  <mergeCells count="4">
    <mergeCell ref="E6:J6"/>
    <mergeCell ref="K6:P6"/>
    <mergeCell ref="Q6:V6"/>
    <mergeCell ref="W6:AB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AB11"/>
  <sheetViews>
    <sheetView topLeftCell="D1" workbookViewId="0">
      <selection activeCell="T30" sqref="T30"/>
    </sheetView>
  </sheetViews>
  <sheetFormatPr defaultRowHeight="15" x14ac:dyDescent="0.25"/>
  <cols>
    <col min="4" max="4" width="20" customWidth="1"/>
  </cols>
  <sheetData>
    <row r="5" spans="4:28" ht="17.25" x14ac:dyDescent="0.25">
      <c r="D5" t="s">
        <v>87</v>
      </c>
    </row>
    <row r="8" spans="4:28" x14ac:dyDescent="0.25">
      <c r="E8" s="26" t="s">
        <v>8</v>
      </c>
      <c r="F8" s="26"/>
      <c r="G8" s="26"/>
      <c r="H8" s="26"/>
      <c r="I8" s="26"/>
      <c r="J8" s="26"/>
      <c r="K8" s="26" t="s">
        <v>60</v>
      </c>
      <c r="L8" s="26"/>
      <c r="M8" s="26"/>
      <c r="N8" s="26"/>
      <c r="O8" s="26"/>
      <c r="P8" s="26"/>
      <c r="Q8" s="26" t="s">
        <v>0</v>
      </c>
      <c r="R8" s="26"/>
      <c r="S8" s="26"/>
      <c r="T8" s="26"/>
      <c r="U8" s="26"/>
      <c r="V8" s="26"/>
      <c r="W8" s="26" t="s">
        <v>61</v>
      </c>
      <c r="X8" s="26"/>
      <c r="Y8" s="26"/>
      <c r="Z8" s="26"/>
      <c r="AA8" s="26"/>
      <c r="AB8" s="26"/>
    </row>
    <row r="9" spans="4:28" x14ac:dyDescent="0.25">
      <c r="D9" s="5" t="s">
        <v>84</v>
      </c>
      <c r="E9" s="22">
        <v>5.0449999999999999</v>
      </c>
      <c r="F9" s="22">
        <v>4.2050000000000001</v>
      </c>
      <c r="G9" s="22">
        <v>3.65</v>
      </c>
      <c r="H9" s="22">
        <v>4.2649999999999997</v>
      </c>
      <c r="I9" s="22">
        <v>5.85</v>
      </c>
      <c r="J9" s="22"/>
      <c r="K9" s="22">
        <v>2.4900000000000002</v>
      </c>
      <c r="L9" s="22">
        <v>2.605</v>
      </c>
      <c r="M9" s="22">
        <v>4.6399999999999997</v>
      </c>
      <c r="N9" s="22">
        <v>2.7450000000000001</v>
      </c>
      <c r="O9" s="22">
        <v>4.1050000000000004</v>
      </c>
      <c r="P9" s="22"/>
      <c r="Q9" s="22">
        <v>4.0350000000000001</v>
      </c>
      <c r="R9" s="22">
        <v>4.3650000000000002</v>
      </c>
      <c r="S9" s="22">
        <v>3.4750000000000001</v>
      </c>
      <c r="T9" s="22">
        <v>2.4700000000000002</v>
      </c>
      <c r="U9" s="22">
        <v>4.5650000000000004</v>
      </c>
      <c r="V9" s="22"/>
      <c r="W9" s="22">
        <v>1.2649999999999999</v>
      </c>
      <c r="X9" s="22">
        <v>5.4950000000000001</v>
      </c>
      <c r="Y9" s="22">
        <v>3.08</v>
      </c>
      <c r="Z9" s="22">
        <v>5.0049999999999999</v>
      </c>
      <c r="AA9" s="22">
        <v>2.74</v>
      </c>
      <c r="AB9" s="22">
        <v>2.62</v>
      </c>
    </row>
    <row r="10" spans="4:28" x14ac:dyDescent="0.25">
      <c r="D10" s="5" t="s">
        <v>85</v>
      </c>
      <c r="E10" s="22">
        <v>69.284999999999997</v>
      </c>
      <c r="F10" s="22">
        <v>113.215</v>
      </c>
      <c r="G10" s="22">
        <v>205.505</v>
      </c>
      <c r="H10" s="22">
        <v>19.36</v>
      </c>
      <c r="I10" s="22">
        <v>45.74</v>
      </c>
      <c r="J10" s="22"/>
      <c r="K10" s="22">
        <v>34.244999999999997</v>
      </c>
      <c r="L10" s="22">
        <v>7.88</v>
      </c>
      <c r="M10" s="22">
        <v>36.659999999999997</v>
      </c>
      <c r="N10" s="22">
        <v>23.88</v>
      </c>
      <c r="O10" s="22">
        <v>40.58</v>
      </c>
      <c r="P10" s="22"/>
      <c r="Q10" s="22">
        <v>9.8000000000000007</v>
      </c>
      <c r="R10" s="22">
        <v>46.435000000000002</v>
      </c>
      <c r="S10" s="22">
        <v>6.81</v>
      </c>
      <c r="T10" s="22">
        <v>64.334999999999994</v>
      </c>
      <c r="U10" s="22">
        <v>9.35</v>
      </c>
      <c r="V10" s="22"/>
      <c r="W10" s="22">
        <v>4.0549999999999997</v>
      </c>
      <c r="X10" s="22">
        <v>9.35</v>
      </c>
      <c r="Y10" s="22">
        <v>4.4850000000000003</v>
      </c>
      <c r="Z10" s="22">
        <v>4.2949999999999999</v>
      </c>
      <c r="AA10" s="22">
        <v>9.06</v>
      </c>
      <c r="AB10" s="22">
        <v>24</v>
      </c>
    </row>
    <row r="11" spans="4:28" x14ac:dyDescent="0.25">
      <c r="D11" s="5" t="s">
        <v>86</v>
      </c>
      <c r="E11" s="22">
        <v>124.075</v>
      </c>
      <c r="F11" s="22">
        <v>108.605</v>
      </c>
      <c r="G11" s="22">
        <v>49.564999999999998</v>
      </c>
      <c r="H11" s="22">
        <v>185.5</v>
      </c>
      <c r="I11" s="22">
        <v>51.774999999999999</v>
      </c>
      <c r="J11" s="22"/>
      <c r="K11" s="22">
        <v>43.57</v>
      </c>
      <c r="L11" s="22">
        <v>67.734999999999999</v>
      </c>
      <c r="M11" s="22">
        <v>28.52</v>
      </c>
      <c r="N11" s="22">
        <v>29.145</v>
      </c>
      <c r="O11" s="22"/>
      <c r="P11" s="22"/>
      <c r="Q11" s="22"/>
      <c r="R11" s="22">
        <v>99.93</v>
      </c>
      <c r="S11" s="22">
        <v>21.355</v>
      </c>
      <c r="T11" s="22">
        <v>18.93</v>
      </c>
      <c r="U11" s="22">
        <v>108.11</v>
      </c>
      <c r="V11" s="22"/>
      <c r="W11" s="22">
        <v>4.59</v>
      </c>
      <c r="X11" s="22">
        <v>7.71</v>
      </c>
      <c r="Y11" s="22">
        <v>19.95</v>
      </c>
      <c r="Z11" s="22">
        <v>16.2</v>
      </c>
      <c r="AA11" s="22">
        <v>4.04</v>
      </c>
      <c r="AB11" s="22">
        <v>38.055</v>
      </c>
    </row>
  </sheetData>
  <mergeCells count="4">
    <mergeCell ref="E8:J8"/>
    <mergeCell ref="K8:P8"/>
    <mergeCell ref="Q8:V8"/>
    <mergeCell ref="W8:AB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H8"/>
  <sheetViews>
    <sheetView workbookViewId="0">
      <selection activeCell="C5" sqref="C5:AH8"/>
    </sheetView>
  </sheetViews>
  <sheetFormatPr defaultRowHeight="15" x14ac:dyDescent="0.25"/>
  <cols>
    <col min="3" max="3" width="19.42578125" customWidth="1"/>
    <col min="5" max="5" width="12" bestFit="1" customWidth="1"/>
  </cols>
  <sheetData>
    <row r="4" spans="3:34" ht="16.5" customHeight="1" x14ac:dyDescent="0.25">
      <c r="C4" s="8" t="s">
        <v>89</v>
      </c>
    </row>
    <row r="5" spans="3:34" x14ac:dyDescent="0.25">
      <c r="C5" s="8" t="s">
        <v>90</v>
      </c>
    </row>
    <row r="6" spans="3:34" x14ac:dyDescent="0.25">
      <c r="E6" s="26" t="s">
        <v>8</v>
      </c>
      <c r="F6" s="26"/>
      <c r="G6" s="26"/>
      <c r="H6" s="26"/>
      <c r="I6" s="26"/>
      <c r="J6" s="26"/>
      <c r="K6" s="26" t="s">
        <v>11</v>
      </c>
      <c r="L6" s="26"/>
      <c r="M6" s="26"/>
      <c r="N6" s="26"/>
      <c r="O6" s="26"/>
      <c r="P6" s="26"/>
      <c r="Q6" s="26" t="s">
        <v>60</v>
      </c>
      <c r="R6" s="26"/>
      <c r="S6" s="26"/>
      <c r="T6" s="26"/>
      <c r="U6" s="26"/>
      <c r="V6" s="26"/>
      <c r="W6" s="26" t="s">
        <v>0</v>
      </c>
      <c r="X6" s="26"/>
      <c r="Y6" s="26"/>
      <c r="Z6" s="26"/>
      <c r="AA6" s="26"/>
      <c r="AB6" s="26"/>
      <c r="AC6" s="26" t="s">
        <v>61</v>
      </c>
      <c r="AD6" s="26"/>
      <c r="AE6" s="26"/>
      <c r="AF6" s="26"/>
      <c r="AG6" s="26"/>
      <c r="AH6" s="26"/>
    </row>
    <row r="7" spans="3:34" x14ac:dyDescent="0.25">
      <c r="D7" t="s">
        <v>69</v>
      </c>
      <c r="E7">
        <v>1.37</v>
      </c>
      <c r="F7" s="4">
        <v>1.26</v>
      </c>
      <c r="G7" s="4">
        <v>1.65</v>
      </c>
      <c r="H7" s="4">
        <v>1.83</v>
      </c>
      <c r="I7" s="4">
        <v>1.55</v>
      </c>
      <c r="J7" s="4">
        <v>1.4</v>
      </c>
      <c r="K7" s="4">
        <v>0.94</v>
      </c>
      <c r="L7" s="4">
        <v>1.62</v>
      </c>
      <c r="M7" s="4">
        <v>1.63</v>
      </c>
      <c r="N7" s="4">
        <v>0.6</v>
      </c>
      <c r="O7" s="4">
        <v>1.02</v>
      </c>
      <c r="P7" s="4">
        <v>1.45</v>
      </c>
      <c r="Q7" s="4">
        <v>4.63</v>
      </c>
      <c r="R7" s="4">
        <v>6.03</v>
      </c>
      <c r="S7" s="4">
        <v>4.55</v>
      </c>
      <c r="T7" s="4">
        <v>4.42</v>
      </c>
      <c r="U7" s="4">
        <v>5.08</v>
      </c>
      <c r="V7" s="4">
        <v>4.75</v>
      </c>
      <c r="W7" s="4">
        <v>12.68</v>
      </c>
      <c r="X7" s="4">
        <v>9.1199999999999992</v>
      </c>
      <c r="Y7" s="4">
        <v>17.12</v>
      </c>
      <c r="Z7" s="4">
        <v>14.94</v>
      </c>
      <c r="AA7" s="4">
        <v>13.92</v>
      </c>
      <c r="AB7" s="4">
        <v>14.29</v>
      </c>
      <c r="AC7" s="4">
        <v>23.98</v>
      </c>
      <c r="AD7" s="4">
        <v>37.869999999999997</v>
      </c>
      <c r="AE7" s="4">
        <v>24.73</v>
      </c>
      <c r="AF7" s="4">
        <v>21.7</v>
      </c>
      <c r="AG7" s="4">
        <v>34.92</v>
      </c>
      <c r="AH7" s="4">
        <v>28.4</v>
      </c>
    </row>
    <row r="8" spans="3:34" x14ac:dyDescent="0.25">
      <c r="D8" t="s">
        <v>70</v>
      </c>
      <c r="E8">
        <v>1.23</v>
      </c>
      <c r="F8" s="4">
        <v>1.82</v>
      </c>
      <c r="G8" s="4">
        <v>1.78</v>
      </c>
      <c r="H8" s="4">
        <v>1.77</v>
      </c>
      <c r="I8" s="4">
        <v>1.32</v>
      </c>
      <c r="J8" s="4">
        <v>1.98</v>
      </c>
      <c r="K8" s="4">
        <v>1.52</v>
      </c>
      <c r="L8" s="4">
        <v>1.86</v>
      </c>
      <c r="M8" s="4">
        <v>1.37</v>
      </c>
      <c r="N8" s="4">
        <v>0.86</v>
      </c>
      <c r="O8" s="4">
        <v>1.57</v>
      </c>
      <c r="P8" s="4">
        <v>1.66</v>
      </c>
      <c r="Q8" s="4">
        <v>4.8899999999999997</v>
      </c>
      <c r="R8" s="4">
        <v>4.9800000000000004</v>
      </c>
      <c r="S8" s="4">
        <v>5.88</v>
      </c>
      <c r="T8" s="4">
        <v>5.89</v>
      </c>
      <c r="U8" s="4">
        <v>5.71</v>
      </c>
      <c r="V8" s="4">
        <v>6.33</v>
      </c>
      <c r="W8" s="4">
        <v>16.920000000000002</v>
      </c>
      <c r="X8" s="4">
        <v>17.5</v>
      </c>
      <c r="Y8" s="4">
        <v>7.13</v>
      </c>
      <c r="Z8" s="4">
        <v>15.44</v>
      </c>
      <c r="AA8" s="4">
        <v>13.1</v>
      </c>
      <c r="AB8" s="4">
        <v>18.11</v>
      </c>
      <c r="AC8" s="4">
        <v>30.08</v>
      </c>
      <c r="AD8" s="4">
        <v>40.49</v>
      </c>
      <c r="AE8" s="4">
        <v>27.08</v>
      </c>
      <c r="AF8" s="4">
        <v>23.29</v>
      </c>
      <c r="AG8" s="4">
        <v>28.61</v>
      </c>
      <c r="AH8" s="4">
        <v>32.54</v>
      </c>
    </row>
  </sheetData>
  <mergeCells count="5">
    <mergeCell ref="E6:J6"/>
    <mergeCell ref="K6:P6"/>
    <mergeCell ref="Q6:V6"/>
    <mergeCell ref="W6:AB6"/>
    <mergeCell ref="AC6:AH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AJ27"/>
  <sheetViews>
    <sheetView topLeftCell="D1" workbookViewId="0">
      <selection activeCell="S26" sqref="S26"/>
    </sheetView>
  </sheetViews>
  <sheetFormatPr defaultRowHeight="15" x14ac:dyDescent="0.25"/>
  <cols>
    <col min="4" max="4" width="24.85546875" customWidth="1"/>
    <col min="6" max="6" width="12" bestFit="1" customWidth="1"/>
  </cols>
  <sheetData>
    <row r="5" spans="4:35" x14ac:dyDescent="0.25">
      <c r="D5" s="8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 spans="4:35" x14ac:dyDescent="0.25">
      <c r="D6" s="3" t="s">
        <v>91</v>
      </c>
      <c r="E6" s="3"/>
      <c r="F6" s="26" t="s">
        <v>8</v>
      </c>
      <c r="G6" s="26"/>
      <c r="H6" s="26"/>
      <c r="I6" s="26"/>
      <c r="J6" s="26"/>
      <c r="K6" s="26"/>
      <c r="L6" s="26" t="s">
        <v>11</v>
      </c>
      <c r="M6" s="26"/>
      <c r="N6" s="26"/>
      <c r="O6" s="26"/>
      <c r="P6" s="26"/>
      <c r="Q6" s="26"/>
      <c r="R6" s="26" t="s">
        <v>60</v>
      </c>
      <c r="S6" s="26"/>
      <c r="T6" s="26"/>
      <c r="U6" s="26"/>
      <c r="V6" s="26"/>
      <c r="W6" s="26"/>
      <c r="X6" s="26" t="s">
        <v>0</v>
      </c>
      <c r="Y6" s="26"/>
      <c r="Z6" s="26"/>
      <c r="AA6" s="26"/>
      <c r="AB6" s="26"/>
      <c r="AC6" s="26"/>
      <c r="AD6" s="26" t="s">
        <v>61</v>
      </c>
      <c r="AE6" s="26"/>
      <c r="AF6" s="26"/>
      <c r="AG6" s="26"/>
      <c r="AH6" s="26"/>
      <c r="AI6" s="26"/>
    </row>
    <row r="7" spans="4:35" x14ac:dyDescent="0.25">
      <c r="D7" s="3"/>
      <c r="E7" s="3" t="s">
        <v>69</v>
      </c>
      <c r="F7" s="3">
        <v>27.4</v>
      </c>
      <c r="G7" s="4">
        <v>30.6</v>
      </c>
      <c r="H7" s="4">
        <v>26.1</v>
      </c>
      <c r="I7" s="4">
        <v>24.6</v>
      </c>
      <c r="J7" s="4">
        <v>22.2</v>
      </c>
      <c r="K7" s="4">
        <v>26.7</v>
      </c>
      <c r="L7" s="4">
        <v>19.399999999999999</v>
      </c>
      <c r="M7" s="4">
        <v>28.3</v>
      </c>
      <c r="N7" s="4">
        <v>27.2</v>
      </c>
      <c r="O7" s="4">
        <v>25.4</v>
      </c>
      <c r="P7" s="4">
        <v>25.7</v>
      </c>
      <c r="Q7" s="4">
        <v>25</v>
      </c>
      <c r="R7" s="4">
        <v>20.8</v>
      </c>
      <c r="S7" s="4">
        <v>30.6</v>
      </c>
      <c r="T7" s="4">
        <v>33.1</v>
      </c>
      <c r="U7" s="4">
        <v>27.4</v>
      </c>
      <c r="V7" s="4">
        <v>27.5</v>
      </c>
      <c r="W7" s="4">
        <v>26.1</v>
      </c>
      <c r="X7" s="4">
        <v>13.5</v>
      </c>
      <c r="Y7" s="4">
        <v>10.199999999999999</v>
      </c>
      <c r="Z7" s="4">
        <v>17.399999999999999</v>
      </c>
      <c r="AA7" s="4">
        <v>16.899999999999999</v>
      </c>
      <c r="AB7" s="4">
        <v>13.3</v>
      </c>
      <c r="AC7" s="4">
        <v>15.7</v>
      </c>
      <c r="AD7" s="4">
        <v>13.4</v>
      </c>
      <c r="AE7" s="4">
        <v>4.5</v>
      </c>
      <c r="AF7" s="4">
        <v>7.8</v>
      </c>
      <c r="AG7" s="4">
        <v>12.8</v>
      </c>
      <c r="AH7" s="4">
        <v>12.7</v>
      </c>
      <c r="AI7" s="4">
        <v>12.4</v>
      </c>
    </row>
    <row r="8" spans="4:35" x14ac:dyDescent="0.25">
      <c r="D8" s="3"/>
      <c r="E8" s="3" t="s">
        <v>70</v>
      </c>
      <c r="F8" s="3">
        <v>18.600000000000001</v>
      </c>
      <c r="G8" s="4">
        <v>24.1</v>
      </c>
      <c r="H8" s="4">
        <v>27.4</v>
      </c>
      <c r="I8" s="4">
        <v>28.4</v>
      </c>
      <c r="J8" s="4">
        <v>23.2</v>
      </c>
      <c r="K8" s="4">
        <v>28.8</v>
      </c>
      <c r="L8" s="4">
        <v>15.2</v>
      </c>
      <c r="M8" s="4">
        <v>25.2</v>
      </c>
      <c r="N8" s="4">
        <v>25.5</v>
      </c>
      <c r="O8" s="4">
        <v>25.2</v>
      </c>
      <c r="P8" s="4">
        <v>22</v>
      </c>
      <c r="Q8" s="4">
        <v>26.2</v>
      </c>
      <c r="R8" s="4">
        <v>24.4</v>
      </c>
      <c r="S8" s="4">
        <v>32.700000000000003</v>
      </c>
      <c r="T8" s="4">
        <v>30.1</v>
      </c>
      <c r="U8" s="4">
        <v>34.4</v>
      </c>
      <c r="V8" s="4">
        <v>34.799999999999997</v>
      </c>
      <c r="W8" s="4">
        <v>30.9</v>
      </c>
      <c r="X8" s="4">
        <v>15.1</v>
      </c>
      <c r="Y8" s="4">
        <v>9.8000000000000007</v>
      </c>
      <c r="Z8" s="4">
        <v>12.3</v>
      </c>
      <c r="AA8" s="4">
        <v>11.6</v>
      </c>
      <c r="AB8" s="4">
        <v>9.6999999999999993</v>
      </c>
      <c r="AC8" s="4">
        <v>13.5</v>
      </c>
      <c r="AD8" s="4">
        <v>16</v>
      </c>
      <c r="AE8" s="4">
        <v>12.1</v>
      </c>
      <c r="AF8" s="4">
        <v>10.7</v>
      </c>
      <c r="AG8" s="4">
        <v>8</v>
      </c>
      <c r="AH8" s="4">
        <v>8.6</v>
      </c>
      <c r="AI8" s="4">
        <v>10.5</v>
      </c>
    </row>
    <row r="16" spans="4:35" x14ac:dyDescent="0.25">
      <c r="D16" s="3" t="s">
        <v>92</v>
      </c>
      <c r="E16" s="3"/>
      <c r="F16" s="26" t="s">
        <v>8</v>
      </c>
      <c r="G16" s="26"/>
      <c r="H16" s="26"/>
      <c r="I16" s="26"/>
      <c r="J16" s="26"/>
      <c r="K16" s="26"/>
      <c r="L16" s="26" t="s">
        <v>11</v>
      </c>
      <c r="M16" s="26"/>
      <c r="N16" s="26"/>
      <c r="O16" s="26"/>
      <c r="P16" s="26"/>
      <c r="Q16" s="26"/>
      <c r="R16" s="26" t="s">
        <v>60</v>
      </c>
      <c r="S16" s="26"/>
      <c r="T16" s="26"/>
      <c r="U16" s="26"/>
      <c r="V16" s="26"/>
      <c r="W16" s="26"/>
      <c r="X16" s="26" t="s">
        <v>0</v>
      </c>
      <c r="Y16" s="26"/>
      <c r="Z16" s="26"/>
      <c r="AA16" s="26"/>
      <c r="AB16" s="26"/>
      <c r="AC16" s="26"/>
      <c r="AD16" s="26" t="s">
        <v>61</v>
      </c>
      <c r="AE16" s="26"/>
      <c r="AF16" s="26"/>
      <c r="AG16" s="26"/>
      <c r="AH16" s="26"/>
      <c r="AI16" s="26"/>
    </row>
    <row r="17" spans="4:36" x14ac:dyDescent="0.25">
      <c r="D17" s="3"/>
      <c r="E17" s="3" t="s">
        <v>69</v>
      </c>
      <c r="F17" s="10">
        <v>0.376</v>
      </c>
      <c r="G17" s="10">
        <v>0.61499999999999999</v>
      </c>
      <c r="H17" s="10">
        <v>5.7000000000000002E-2</v>
      </c>
      <c r="I17" s="10">
        <v>0.63800000000000001</v>
      </c>
      <c r="J17" s="10">
        <v>0.37</v>
      </c>
      <c r="K17" s="10">
        <v>5.3999999999999999E-2</v>
      </c>
      <c r="L17" s="10">
        <v>0.42</v>
      </c>
      <c r="M17" s="10">
        <v>0.81</v>
      </c>
      <c r="N17" s="10">
        <v>0.88400000000000001</v>
      </c>
      <c r="O17" s="10">
        <v>0.35199999999999998</v>
      </c>
      <c r="P17" s="10">
        <v>3.6999999999999998E-2</v>
      </c>
      <c r="Q17" s="10">
        <v>0.47</v>
      </c>
      <c r="R17" s="10">
        <v>1.1180000000000001</v>
      </c>
      <c r="S17" s="10">
        <v>1.075</v>
      </c>
      <c r="T17" s="10">
        <v>1.1839999999999999</v>
      </c>
      <c r="U17" s="10">
        <v>1.048</v>
      </c>
      <c r="V17" s="10">
        <v>0.38600000000000001</v>
      </c>
      <c r="W17" s="10">
        <v>0.75600000000000001</v>
      </c>
      <c r="X17" s="10">
        <v>2.34</v>
      </c>
      <c r="Y17" s="10">
        <v>2.052</v>
      </c>
      <c r="Z17" s="10">
        <v>1.8560000000000001</v>
      </c>
      <c r="AA17" s="10">
        <v>1.84</v>
      </c>
      <c r="AB17" s="10">
        <v>2.6230000000000002</v>
      </c>
      <c r="AC17" s="10">
        <v>2.2410000000000001</v>
      </c>
      <c r="AD17" s="10">
        <v>3.169</v>
      </c>
      <c r="AE17" s="10">
        <v>4.0670000000000002</v>
      </c>
      <c r="AF17" s="10">
        <v>3.2389999999999999</v>
      </c>
      <c r="AG17" s="10">
        <v>3.7450000000000001</v>
      </c>
      <c r="AH17" s="10">
        <v>1.925</v>
      </c>
      <c r="AI17" s="10">
        <v>3.4359999999999999</v>
      </c>
    </row>
    <row r="18" spans="4:36" x14ac:dyDescent="0.25">
      <c r="D18" s="3"/>
      <c r="E18" s="3" t="s">
        <v>70</v>
      </c>
      <c r="F18" s="10">
        <v>0.82199999999999995</v>
      </c>
      <c r="G18" s="10">
        <v>0.90400000000000003</v>
      </c>
      <c r="H18" s="10">
        <v>1.31</v>
      </c>
      <c r="I18" s="10">
        <v>9.6000000000000002E-2</v>
      </c>
      <c r="J18" s="10">
        <v>1.07</v>
      </c>
      <c r="K18" s="10">
        <v>0.83599999999999997</v>
      </c>
      <c r="L18" s="10">
        <v>4.2999999999999997E-2</v>
      </c>
      <c r="M18" s="10">
        <v>1.1479999999999999</v>
      </c>
      <c r="N18" s="10">
        <v>0.90400000000000003</v>
      </c>
      <c r="O18" s="10">
        <v>1.161</v>
      </c>
      <c r="P18" s="10">
        <v>0.54700000000000004</v>
      </c>
      <c r="Q18" s="10">
        <v>0.85299999999999998</v>
      </c>
      <c r="R18" s="10">
        <v>0.125</v>
      </c>
      <c r="S18" s="10">
        <v>0.33600000000000002</v>
      </c>
      <c r="T18" s="10">
        <v>0.16600000000000001</v>
      </c>
      <c r="U18" s="10">
        <v>0.96599999999999997</v>
      </c>
      <c r="V18" s="10">
        <v>0.48</v>
      </c>
      <c r="W18" s="10">
        <v>1.1399999999999999</v>
      </c>
      <c r="X18" s="10">
        <v>2.3980000000000001</v>
      </c>
      <c r="Y18" s="10">
        <v>3.4460000000000002</v>
      </c>
      <c r="Z18" s="10">
        <v>2.3610000000000002</v>
      </c>
      <c r="AA18" s="10">
        <v>1.923</v>
      </c>
      <c r="AB18" s="10">
        <v>1.76</v>
      </c>
      <c r="AC18" s="10">
        <v>2.722</v>
      </c>
      <c r="AD18" s="10">
        <v>2.698</v>
      </c>
      <c r="AE18" s="10">
        <v>3.4129999999999998</v>
      </c>
      <c r="AF18" s="10">
        <v>3.464</v>
      </c>
      <c r="AG18" s="10">
        <v>4.4420000000000002</v>
      </c>
      <c r="AH18" s="10">
        <v>3.012</v>
      </c>
      <c r="AI18" s="10">
        <v>2.8410000000000002</v>
      </c>
    </row>
    <row r="20" spans="4:36" x14ac:dyDescent="0.25">
      <c r="E20" s="10"/>
      <c r="F20" s="10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</row>
    <row r="21" spans="4:36" x14ac:dyDescent="0.25">
      <c r="E21" s="10"/>
      <c r="F21" s="10"/>
    </row>
    <row r="22" spans="4:36" x14ac:dyDescent="0.25">
      <c r="E22" s="10"/>
      <c r="F22" s="10"/>
    </row>
    <row r="26" spans="4:36" x14ac:dyDescent="0.25">
      <c r="D26" s="3"/>
    </row>
    <row r="27" spans="4:36" x14ac:dyDescent="0.25">
      <c r="D27" s="3"/>
    </row>
  </sheetData>
  <mergeCells count="15">
    <mergeCell ref="F16:K16"/>
    <mergeCell ref="L16:Q16"/>
    <mergeCell ref="R16:W16"/>
    <mergeCell ref="X16:AC16"/>
    <mergeCell ref="AD16:AI16"/>
    <mergeCell ref="F6:K6"/>
    <mergeCell ref="L6:Q6"/>
    <mergeCell ref="R6:W6"/>
    <mergeCell ref="X6:AC6"/>
    <mergeCell ref="AD6:AI6"/>
    <mergeCell ref="G20:L20"/>
    <mergeCell ref="M20:R20"/>
    <mergeCell ref="S20:X20"/>
    <mergeCell ref="Y20:AD20"/>
    <mergeCell ref="AE20:AJ2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0:K15"/>
  <sheetViews>
    <sheetView workbookViewId="0">
      <selection activeCell="I24" sqref="I24"/>
    </sheetView>
  </sheetViews>
  <sheetFormatPr defaultRowHeight="15" x14ac:dyDescent="0.25"/>
  <cols>
    <col min="5" max="5" width="16.28515625" customWidth="1"/>
    <col min="6" max="6" width="12" customWidth="1"/>
    <col min="7" max="7" width="13.42578125" customWidth="1"/>
    <col min="8" max="8" width="12.7109375" customWidth="1"/>
    <col min="9" max="9" width="14.5703125" customWidth="1"/>
    <col min="10" max="10" width="18.5703125" customWidth="1"/>
    <col min="11" max="11" width="18.42578125" customWidth="1"/>
  </cols>
  <sheetData>
    <row r="10" spans="5:11" x14ac:dyDescent="0.25">
      <c r="E10" t="s">
        <v>83</v>
      </c>
    </row>
    <row r="12" spans="5:11" x14ac:dyDescent="0.25">
      <c r="F12" s="11" t="s">
        <v>11</v>
      </c>
      <c r="G12" s="11" t="s">
        <v>0</v>
      </c>
      <c r="H12" s="11" t="s">
        <v>95</v>
      </c>
      <c r="I12" s="11" t="s">
        <v>96</v>
      </c>
      <c r="J12" s="11" t="s">
        <v>97</v>
      </c>
      <c r="K12" s="11" t="s">
        <v>98</v>
      </c>
    </row>
    <row r="13" spans="5:11" x14ac:dyDescent="0.25">
      <c r="F13" s="12">
        <v>0.39700000000000002</v>
      </c>
      <c r="G13" s="12">
        <v>0.83</v>
      </c>
      <c r="H13" s="12">
        <v>0.46300000000000002</v>
      </c>
      <c r="I13" s="12">
        <v>0.48099999999999998</v>
      </c>
      <c r="J13" s="12">
        <v>1.206</v>
      </c>
      <c r="K13" s="12">
        <v>1.2669999999999999</v>
      </c>
    </row>
    <row r="14" spans="5:11" x14ac:dyDescent="0.25">
      <c r="F14" s="12">
        <v>0.42899999999999999</v>
      </c>
      <c r="G14" s="12">
        <v>0.98399999999999999</v>
      </c>
      <c r="H14" s="12">
        <v>0.39300000000000002</v>
      </c>
      <c r="I14" s="12">
        <v>0.64200000000000002</v>
      </c>
      <c r="J14" s="12">
        <v>1.345</v>
      </c>
      <c r="K14" s="12">
        <v>1.367</v>
      </c>
    </row>
    <row r="15" spans="5:11" x14ac:dyDescent="0.25">
      <c r="F15" s="12">
        <v>0.39200000000000002</v>
      </c>
      <c r="G15" s="12">
        <v>1.0509999999999999</v>
      </c>
      <c r="H15" s="12">
        <v>0.41099999999999998</v>
      </c>
      <c r="I15" s="12">
        <v>0.60299999999999998</v>
      </c>
      <c r="J15" s="12">
        <v>1.369</v>
      </c>
      <c r="K15" s="12">
        <v>1.3240000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5"/>
  <sheetViews>
    <sheetView workbookViewId="0">
      <selection activeCell="D4" sqref="D4:O5"/>
    </sheetView>
  </sheetViews>
  <sheetFormatPr defaultRowHeight="15" x14ac:dyDescent="0.25"/>
  <sheetData>
    <row r="2" spans="3:15" x14ac:dyDescent="0.25">
      <c r="C2" t="s">
        <v>101</v>
      </c>
    </row>
    <row r="3" spans="3:15" x14ac:dyDescent="0.25">
      <c r="D3" s="26" t="s">
        <v>22</v>
      </c>
      <c r="E3" s="26"/>
      <c r="F3" s="26"/>
      <c r="G3" s="26" t="s">
        <v>23</v>
      </c>
      <c r="H3" s="26"/>
      <c r="I3" s="26"/>
      <c r="J3" s="26" t="s">
        <v>24</v>
      </c>
      <c r="K3" s="26"/>
      <c r="L3" s="26"/>
      <c r="M3" s="26" t="s">
        <v>99</v>
      </c>
      <c r="N3" s="26"/>
      <c r="O3" s="26"/>
    </row>
    <row r="4" spans="3:15" x14ac:dyDescent="0.25">
      <c r="C4" s="5" t="s">
        <v>100</v>
      </c>
      <c r="D4" s="23">
        <v>59.8</v>
      </c>
      <c r="E4" s="23">
        <v>80.599999999999994</v>
      </c>
      <c r="F4" s="23">
        <v>40.200000000000003</v>
      </c>
      <c r="G4" s="23">
        <v>26.8</v>
      </c>
      <c r="H4" s="23">
        <v>48.9</v>
      </c>
      <c r="I4" s="23">
        <v>39.799999999999997</v>
      </c>
      <c r="J4" s="23">
        <v>48.8</v>
      </c>
      <c r="K4" s="23">
        <v>30.9</v>
      </c>
      <c r="L4" s="23">
        <v>50.5</v>
      </c>
      <c r="M4" s="23">
        <v>42.1</v>
      </c>
      <c r="N4" s="23">
        <v>36.700000000000003</v>
      </c>
      <c r="O4" s="23">
        <v>33.200000000000003</v>
      </c>
    </row>
    <row r="5" spans="3:15" x14ac:dyDescent="0.25">
      <c r="C5" s="5" t="s">
        <v>1</v>
      </c>
      <c r="D5" s="23">
        <v>3623</v>
      </c>
      <c r="E5" s="23">
        <v>3024</v>
      </c>
      <c r="F5" s="23">
        <v>2897</v>
      </c>
      <c r="G5" s="23">
        <v>4689</v>
      </c>
      <c r="H5" s="23">
        <v>3874</v>
      </c>
      <c r="I5" s="23">
        <v>4026</v>
      </c>
      <c r="J5" s="23">
        <v>7816</v>
      </c>
      <c r="K5" s="23">
        <v>8687</v>
      </c>
      <c r="L5" s="23">
        <v>6868</v>
      </c>
      <c r="M5" s="23">
        <v>82.8</v>
      </c>
      <c r="N5" s="23">
        <v>108.6</v>
      </c>
      <c r="O5" s="23">
        <v>130.6</v>
      </c>
    </row>
  </sheetData>
  <mergeCells count="4">
    <mergeCell ref="D3:F3"/>
    <mergeCell ref="G3:I3"/>
    <mergeCell ref="J3:L3"/>
    <mergeCell ref="M3:O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J7"/>
  <sheetViews>
    <sheetView workbookViewId="0">
      <selection activeCell="E6" sqref="E6:J7"/>
    </sheetView>
  </sheetViews>
  <sheetFormatPr defaultRowHeight="15" x14ac:dyDescent="0.25"/>
  <sheetData>
    <row r="4" spans="4:10" x14ac:dyDescent="0.25">
      <c r="D4" t="s">
        <v>101</v>
      </c>
    </row>
    <row r="5" spans="4:10" x14ac:dyDescent="0.25">
      <c r="E5" s="26" t="s">
        <v>102</v>
      </c>
      <c r="F5" s="26"/>
      <c r="G5" s="26"/>
      <c r="H5" s="26" t="s">
        <v>103</v>
      </c>
      <c r="I5" s="26"/>
      <c r="J5" s="26"/>
    </row>
    <row r="6" spans="4:10" x14ac:dyDescent="0.25">
      <c r="D6" s="5" t="s">
        <v>100</v>
      </c>
      <c r="E6" s="12">
        <v>60</v>
      </c>
      <c r="F6" s="12">
        <v>58</v>
      </c>
      <c r="G6" s="12">
        <v>37.6</v>
      </c>
      <c r="H6" s="12">
        <v>48.6</v>
      </c>
      <c r="I6" s="12">
        <v>64.5</v>
      </c>
      <c r="J6" s="12">
        <v>33.700000000000003</v>
      </c>
    </row>
    <row r="7" spans="4:10" x14ac:dyDescent="0.25">
      <c r="D7" s="5" t="s">
        <v>1</v>
      </c>
      <c r="E7" s="12">
        <v>3572</v>
      </c>
      <c r="F7" s="12">
        <v>3014</v>
      </c>
      <c r="G7" s="12">
        <v>3941</v>
      </c>
      <c r="H7" s="12">
        <v>104.6</v>
      </c>
      <c r="I7" s="12">
        <v>198.6</v>
      </c>
      <c r="J7" s="12">
        <v>79.599999999999994</v>
      </c>
    </row>
  </sheetData>
  <mergeCells count="2">
    <mergeCell ref="E5:G5"/>
    <mergeCell ref="H5:J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S54"/>
  <sheetViews>
    <sheetView topLeftCell="A28" workbookViewId="0">
      <selection activeCell="F64" sqref="F64"/>
    </sheetView>
  </sheetViews>
  <sheetFormatPr defaultRowHeight="15" x14ac:dyDescent="0.25"/>
  <cols>
    <col min="6" max="6" width="11" customWidth="1"/>
  </cols>
  <sheetData>
    <row r="4" spans="2:19" x14ac:dyDescent="0.25">
      <c r="B4" t="s">
        <v>22</v>
      </c>
    </row>
    <row r="6" spans="2:19" x14ac:dyDescent="0.25">
      <c r="C6" s="25" t="s">
        <v>8</v>
      </c>
      <c r="D6" s="25"/>
      <c r="E6" s="25"/>
      <c r="F6" s="25" t="s">
        <v>9</v>
      </c>
      <c r="G6" s="25"/>
      <c r="H6" s="25"/>
      <c r="I6" s="25" t="s">
        <v>10</v>
      </c>
      <c r="J6" s="25"/>
      <c r="K6" s="25"/>
      <c r="L6" s="25" t="s">
        <v>11</v>
      </c>
      <c r="M6" s="25"/>
      <c r="N6" s="25"/>
      <c r="O6" s="25" t="s">
        <v>0</v>
      </c>
      <c r="P6" s="25"/>
      <c r="Q6" s="25"/>
    </row>
    <row r="7" spans="2:19" x14ac:dyDescent="0.25">
      <c r="C7" s="25" t="s">
        <v>27</v>
      </c>
      <c r="D7" s="25"/>
      <c r="E7" s="25"/>
      <c r="F7" s="25" t="s">
        <v>27</v>
      </c>
      <c r="G7" s="25"/>
      <c r="H7" s="25"/>
      <c r="I7" s="25" t="s">
        <v>27</v>
      </c>
      <c r="J7" s="25"/>
      <c r="K7" s="25"/>
      <c r="L7" s="25" t="s">
        <v>27</v>
      </c>
      <c r="M7" s="25"/>
      <c r="N7" s="25"/>
      <c r="O7" s="25" t="s">
        <v>27</v>
      </c>
      <c r="P7" s="25"/>
      <c r="Q7" s="25"/>
    </row>
    <row r="8" spans="2:19" x14ac:dyDescent="0.25">
      <c r="B8" s="3" t="s">
        <v>12</v>
      </c>
      <c r="C8" s="1">
        <v>1</v>
      </c>
      <c r="D8" s="1">
        <v>1</v>
      </c>
      <c r="E8" s="1">
        <v>1</v>
      </c>
      <c r="F8" s="1">
        <v>0.91500000000000004</v>
      </c>
      <c r="G8" s="1">
        <v>0.73499999999999999</v>
      </c>
      <c r="H8" s="1">
        <v>1.5</v>
      </c>
      <c r="I8" s="1">
        <v>14.583</v>
      </c>
      <c r="J8" s="1">
        <v>16.344000000000001</v>
      </c>
      <c r="K8" s="1">
        <v>17.542999999999999</v>
      </c>
      <c r="L8" s="1">
        <v>1.3280000000000001</v>
      </c>
      <c r="M8" s="1">
        <v>1.0149999999999999</v>
      </c>
      <c r="N8" s="4">
        <v>0.95699999999999996</v>
      </c>
      <c r="O8" s="4">
        <v>100.1</v>
      </c>
      <c r="P8" s="4">
        <v>86.346999999999994</v>
      </c>
      <c r="Q8" s="4">
        <v>81.753</v>
      </c>
    </row>
    <row r="9" spans="2:19" x14ac:dyDescent="0.25">
      <c r="B9" s="3" t="s">
        <v>13</v>
      </c>
      <c r="C9" s="1">
        <v>1</v>
      </c>
      <c r="D9" s="1">
        <v>1</v>
      </c>
      <c r="E9" s="1">
        <v>1</v>
      </c>
      <c r="F9" s="1">
        <v>1.524</v>
      </c>
      <c r="G9" s="1">
        <v>0.93200000000000005</v>
      </c>
      <c r="H9" s="1">
        <v>1.145</v>
      </c>
      <c r="I9" s="1">
        <v>55.642000000000003</v>
      </c>
      <c r="J9" s="1">
        <v>40.948</v>
      </c>
      <c r="K9" s="1">
        <v>32.308999999999997</v>
      </c>
      <c r="L9" s="1">
        <v>1.222</v>
      </c>
      <c r="M9" s="1">
        <v>1.139</v>
      </c>
      <c r="N9" s="4">
        <v>0.98</v>
      </c>
      <c r="O9" s="4">
        <v>343.161</v>
      </c>
      <c r="P9" s="4">
        <v>391.60300000000001</v>
      </c>
      <c r="Q9" s="4">
        <v>302.96899999999999</v>
      </c>
    </row>
    <row r="10" spans="2:19" x14ac:dyDescent="0.25">
      <c r="B10" s="3" t="s">
        <v>14</v>
      </c>
      <c r="C10" s="1">
        <v>1</v>
      </c>
      <c r="D10" s="1">
        <v>1</v>
      </c>
      <c r="E10" s="1">
        <v>1</v>
      </c>
      <c r="F10" s="1">
        <v>1.121</v>
      </c>
      <c r="G10" s="1">
        <v>1.087</v>
      </c>
      <c r="H10" s="1">
        <v>0.91100000000000003</v>
      </c>
      <c r="I10" s="1">
        <v>6.4349999999999996</v>
      </c>
      <c r="J10" s="1">
        <v>8.2859999999999996</v>
      </c>
      <c r="K10" s="1">
        <v>10.362</v>
      </c>
      <c r="L10" s="1">
        <v>1.3220000000000001</v>
      </c>
      <c r="M10" s="1">
        <v>1.05</v>
      </c>
      <c r="N10" s="4">
        <v>1.0780000000000001</v>
      </c>
      <c r="O10" s="4">
        <v>136.31899999999999</v>
      </c>
      <c r="P10" s="4">
        <v>147.20599999999999</v>
      </c>
      <c r="Q10" s="4">
        <v>141.88999999999999</v>
      </c>
      <c r="S10" t="s">
        <v>25</v>
      </c>
    </row>
    <row r="11" spans="2:19" x14ac:dyDescent="0.25">
      <c r="B11" s="3" t="s">
        <v>15</v>
      </c>
      <c r="C11" s="1">
        <v>1</v>
      </c>
      <c r="D11" s="1">
        <v>1</v>
      </c>
      <c r="E11" s="1">
        <v>1</v>
      </c>
      <c r="F11" s="1">
        <v>0.51900000000000002</v>
      </c>
      <c r="G11" s="1">
        <v>1.319</v>
      </c>
      <c r="H11" s="1">
        <v>1.7010000000000001</v>
      </c>
      <c r="I11" s="1">
        <v>0.97</v>
      </c>
      <c r="J11" s="1">
        <v>1.9419999999999999</v>
      </c>
      <c r="K11" s="1">
        <v>1.887</v>
      </c>
      <c r="L11" s="1">
        <v>1.0169999999999999</v>
      </c>
      <c r="M11" s="1">
        <v>1.5449999999999999</v>
      </c>
      <c r="N11" s="4">
        <v>1.038</v>
      </c>
      <c r="O11" s="4">
        <v>46.707000000000001</v>
      </c>
      <c r="P11" s="4">
        <v>46.432000000000002</v>
      </c>
      <c r="Q11" s="4">
        <v>52.954000000000001</v>
      </c>
    </row>
    <row r="12" spans="2:19" x14ac:dyDescent="0.25">
      <c r="B12" s="3" t="s">
        <v>16</v>
      </c>
      <c r="C12" s="1">
        <v>1</v>
      </c>
      <c r="D12" s="1">
        <v>1</v>
      </c>
      <c r="E12" s="1">
        <v>1</v>
      </c>
      <c r="F12" s="1">
        <v>1.3</v>
      </c>
      <c r="G12" s="1">
        <v>0.879</v>
      </c>
      <c r="H12" s="1">
        <v>1.03</v>
      </c>
      <c r="I12" s="1">
        <v>19.422999999999998</v>
      </c>
      <c r="J12" s="1">
        <v>17.709</v>
      </c>
      <c r="K12" s="1">
        <v>18.904</v>
      </c>
      <c r="L12" s="1">
        <v>0.871</v>
      </c>
      <c r="M12" s="1">
        <v>1.149</v>
      </c>
      <c r="N12" s="4">
        <v>1.37</v>
      </c>
      <c r="O12" s="4">
        <v>144.745</v>
      </c>
      <c r="P12" s="4">
        <v>139.268</v>
      </c>
      <c r="Q12" s="4">
        <v>134.78700000000001</v>
      </c>
    </row>
    <row r="13" spans="2:19" x14ac:dyDescent="0.25">
      <c r="B13" s="3" t="s">
        <v>17</v>
      </c>
      <c r="C13" s="1">
        <v>1</v>
      </c>
      <c r="D13" s="1">
        <v>1</v>
      </c>
      <c r="E13" s="1">
        <v>1</v>
      </c>
      <c r="F13" s="1">
        <v>1.288</v>
      </c>
      <c r="G13" s="1">
        <v>1.48</v>
      </c>
      <c r="H13" s="1">
        <v>0.89200000000000002</v>
      </c>
      <c r="I13" s="1">
        <v>15.689</v>
      </c>
      <c r="J13" s="1">
        <v>13.263999999999999</v>
      </c>
      <c r="K13" s="1">
        <v>15.111000000000001</v>
      </c>
      <c r="L13" s="1">
        <v>1.077</v>
      </c>
      <c r="M13" s="1">
        <v>1.296</v>
      </c>
      <c r="N13" s="4">
        <v>1.002</v>
      </c>
      <c r="O13" s="4">
        <v>271.79000000000002</v>
      </c>
      <c r="P13" s="4">
        <v>292.524</v>
      </c>
      <c r="Q13" s="4">
        <v>232.72</v>
      </c>
    </row>
    <row r="14" spans="2:19" x14ac:dyDescent="0.25">
      <c r="B14" s="3" t="s">
        <v>18</v>
      </c>
      <c r="C14" s="1">
        <v>1</v>
      </c>
      <c r="D14" s="1">
        <v>1</v>
      </c>
      <c r="E14" s="1">
        <v>1</v>
      </c>
      <c r="F14" s="1">
        <v>1.175</v>
      </c>
      <c r="G14" s="1">
        <v>0.95199999999999996</v>
      </c>
      <c r="H14" s="1">
        <v>1.2629999999999999</v>
      </c>
      <c r="I14" s="1">
        <v>5.0250000000000004</v>
      </c>
      <c r="J14" s="1">
        <v>6.8929999999999998</v>
      </c>
      <c r="K14" s="1">
        <v>5.1790000000000003</v>
      </c>
      <c r="L14" s="1">
        <v>1.39</v>
      </c>
      <c r="M14" s="1">
        <v>1.0580000000000001</v>
      </c>
      <c r="N14" s="4">
        <v>1.571</v>
      </c>
      <c r="O14" s="4">
        <v>95.15</v>
      </c>
      <c r="P14" s="4">
        <v>78.822000000000003</v>
      </c>
      <c r="Q14" s="4">
        <v>98.058999999999997</v>
      </c>
    </row>
    <row r="15" spans="2:19" x14ac:dyDescent="0.25">
      <c r="B15" s="3" t="s">
        <v>19</v>
      </c>
      <c r="C15" s="1">
        <v>1</v>
      </c>
      <c r="D15" s="1">
        <v>1</v>
      </c>
      <c r="E15" s="1">
        <v>1</v>
      </c>
      <c r="F15" s="1">
        <v>1.29</v>
      </c>
      <c r="G15" s="1">
        <v>1.329</v>
      </c>
      <c r="H15" s="1">
        <v>0.98199999999999998</v>
      </c>
      <c r="I15" s="1">
        <v>24.236999999999998</v>
      </c>
      <c r="J15" s="1">
        <v>30.984999999999999</v>
      </c>
      <c r="K15" s="1">
        <v>33.244999999999997</v>
      </c>
      <c r="L15" s="1">
        <v>1.08</v>
      </c>
      <c r="M15" s="1">
        <v>1.0329999999999999</v>
      </c>
      <c r="N15" s="4">
        <v>1.2889999999999999</v>
      </c>
      <c r="O15" s="4">
        <v>527.83799999999997</v>
      </c>
      <c r="P15" s="4">
        <v>426.31</v>
      </c>
      <c r="Q15" s="4">
        <v>493.91899999999998</v>
      </c>
    </row>
    <row r="16" spans="2:19" x14ac:dyDescent="0.25">
      <c r="B16" s="3" t="s">
        <v>20</v>
      </c>
      <c r="C16" s="1">
        <v>1</v>
      </c>
      <c r="D16" s="1">
        <v>1</v>
      </c>
      <c r="E16" s="1">
        <v>1</v>
      </c>
      <c r="F16" s="1">
        <v>1.0389999999999999</v>
      </c>
      <c r="G16" s="1">
        <v>0.752</v>
      </c>
      <c r="H16" s="1">
        <v>1.3580000000000001</v>
      </c>
      <c r="I16" s="1">
        <v>1.2330000000000001</v>
      </c>
      <c r="J16" s="1">
        <v>0.76</v>
      </c>
      <c r="K16" s="1">
        <v>1.216</v>
      </c>
      <c r="L16" s="1">
        <v>1.3109999999999999</v>
      </c>
      <c r="M16" s="1">
        <v>1.5920000000000001</v>
      </c>
      <c r="N16" s="4">
        <v>0.997</v>
      </c>
      <c r="O16" s="4">
        <v>8.9039999999999999</v>
      </c>
      <c r="P16" s="4">
        <v>11.667</v>
      </c>
      <c r="Q16" s="4">
        <v>13.62</v>
      </c>
    </row>
    <row r="17" spans="2:17" x14ac:dyDescent="0.25">
      <c r="B17" s="3" t="s">
        <v>21</v>
      </c>
      <c r="C17" s="1">
        <v>1</v>
      </c>
      <c r="D17" s="1">
        <v>1</v>
      </c>
      <c r="E17" s="1">
        <v>1</v>
      </c>
      <c r="F17" s="1">
        <v>1.1599999999999999</v>
      </c>
      <c r="G17" s="1">
        <v>0.87</v>
      </c>
      <c r="H17" s="1">
        <v>1.5089999999999999</v>
      </c>
      <c r="I17" s="1">
        <v>1.63</v>
      </c>
      <c r="J17" s="1">
        <v>1.052</v>
      </c>
      <c r="K17" s="1">
        <v>1.01</v>
      </c>
      <c r="L17" s="1">
        <v>1.141</v>
      </c>
      <c r="M17" s="1">
        <v>0.97299999999999998</v>
      </c>
      <c r="N17" s="4">
        <v>1.593</v>
      </c>
      <c r="O17" s="4">
        <v>1.583</v>
      </c>
      <c r="P17" s="4">
        <v>1.163</v>
      </c>
      <c r="Q17" s="4">
        <v>1.5640000000000001</v>
      </c>
    </row>
    <row r="21" spans="2:17" x14ac:dyDescent="0.25">
      <c r="B21" s="3" t="s">
        <v>23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2:17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2:17" x14ac:dyDescent="0.25">
      <c r="B23" s="3"/>
      <c r="C23" s="25" t="s">
        <v>8</v>
      </c>
      <c r="D23" s="25"/>
      <c r="E23" s="25"/>
      <c r="F23" s="25" t="s">
        <v>9</v>
      </c>
      <c r="G23" s="25"/>
      <c r="H23" s="25"/>
      <c r="I23" s="25" t="s">
        <v>10</v>
      </c>
      <c r="J23" s="25"/>
      <c r="K23" s="25"/>
      <c r="L23" s="25" t="s">
        <v>11</v>
      </c>
      <c r="M23" s="25"/>
      <c r="N23" s="25"/>
      <c r="O23" s="25" t="s">
        <v>0</v>
      </c>
      <c r="P23" s="25"/>
      <c r="Q23" s="25"/>
    </row>
    <row r="24" spans="2:17" x14ac:dyDescent="0.25">
      <c r="B24" s="3"/>
      <c r="C24" s="25" t="s">
        <v>27</v>
      </c>
      <c r="D24" s="25"/>
      <c r="E24" s="25"/>
      <c r="F24" s="25" t="s">
        <v>27</v>
      </c>
      <c r="G24" s="25"/>
      <c r="H24" s="25"/>
      <c r="I24" s="25" t="s">
        <v>27</v>
      </c>
      <c r="J24" s="25"/>
      <c r="K24" s="25"/>
      <c r="L24" s="25" t="s">
        <v>27</v>
      </c>
      <c r="M24" s="25"/>
      <c r="N24" s="25"/>
      <c r="O24" s="25" t="s">
        <v>27</v>
      </c>
      <c r="P24" s="25"/>
      <c r="Q24" s="25"/>
    </row>
    <row r="25" spans="2:17" x14ac:dyDescent="0.25">
      <c r="B25" s="3" t="s">
        <v>12</v>
      </c>
      <c r="C25" s="1">
        <v>1</v>
      </c>
      <c r="D25" s="1">
        <v>1</v>
      </c>
      <c r="E25" s="1">
        <v>1</v>
      </c>
      <c r="F25" s="1">
        <v>1.119</v>
      </c>
      <c r="G25" s="1">
        <v>1.254</v>
      </c>
      <c r="H25" s="1">
        <v>0.83699999999999997</v>
      </c>
      <c r="I25" s="1">
        <v>8.2279999999999998</v>
      </c>
      <c r="J25" s="1">
        <v>5.0540000000000003</v>
      </c>
      <c r="K25" s="1">
        <v>6.98</v>
      </c>
      <c r="L25" s="1">
        <v>1.4850000000000001</v>
      </c>
      <c r="M25" s="1">
        <v>1.089</v>
      </c>
      <c r="N25" s="4">
        <v>0.996</v>
      </c>
      <c r="O25" s="4">
        <v>339.31200000000001</v>
      </c>
      <c r="P25" s="4">
        <v>356.13900000000001</v>
      </c>
      <c r="Q25" s="4">
        <v>452.78699999999998</v>
      </c>
    </row>
    <row r="26" spans="2:17" x14ac:dyDescent="0.25">
      <c r="B26" s="3" t="s">
        <v>13</v>
      </c>
      <c r="C26" s="1">
        <v>1</v>
      </c>
      <c r="D26" s="1">
        <v>1</v>
      </c>
      <c r="E26" s="1">
        <v>1</v>
      </c>
      <c r="F26" s="1">
        <v>1.095</v>
      </c>
      <c r="G26" s="1">
        <v>0.96199999999999997</v>
      </c>
      <c r="H26" s="1">
        <v>1.5029999999999999</v>
      </c>
      <c r="I26" s="1">
        <v>7.915</v>
      </c>
      <c r="J26" s="1">
        <v>7.6459999999999999</v>
      </c>
      <c r="K26" s="1">
        <v>8.7240000000000002</v>
      </c>
      <c r="L26" s="1">
        <v>1.3069999999999999</v>
      </c>
      <c r="M26" s="1">
        <v>1.1299999999999999</v>
      </c>
      <c r="N26" s="4">
        <v>0.98599999999999999</v>
      </c>
      <c r="O26" s="4">
        <v>97.805999999999997</v>
      </c>
      <c r="P26" s="4">
        <v>85.701999999999998</v>
      </c>
      <c r="Q26" s="4">
        <v>72.319999999999993</v>
      </c>
    </row>
    <row r="27" spans="2:17" x14ac:dyDescent="0.25">
      <c r="B27" s="3" t="s">
        <v>14</v>
      </c>
      <c r="C27" s="1">
        <v>1</v>
      </c>
      <c r="D27" s="1">
        <v>1</v>
      </c>
      <c r="E27" s="1">
        <v>1</v>
      </c>
      <c r="F27" s="1">
        <v>1.097</v>
      </c>
      <c r="G27" s="1">
        <v>1.054</v>
      </c>
      <c r="H27" s="1">
        <v>1.329</v>
      </c>
      <c r="I27" s="1">
        <v>2.8959999999999999</v>
      </c>
      <c r="J27" s="1">
        <v>2.4580000000000002</v>
      </c>
      <c r="K27" s="1">
        <v>2.8039999999999998</v>
      </c>
      <c r="L27" s="1">
        <v>1.151</v>
      </c>
      <c r="M27" s="1">
        <v>0.93300000000000005</v>
      </c>
      <c r="N27" s="4">
        <v>1.1679999999999999</v>
      </c>
      <c r="O27" s="4">
        <v>31.81</v>
      </c>
      <c r="P27" s="4">
        <v>19.533999999999999</v>
      </c>
      <c r="Q27" s="4">
        <v>28.334</v>
      </c>
    </row>
    <row r="28" spans="2:17" x14ac:dyDescent="0.25">
      <c r="B28" s="3" t="s">
        <v>15</v>
      </c>
      <c r="C28" s="1">
        <v>1</v>
      </c>
      <c r="D28" s="1">
        <v>1</v>
      </c>
      <c r="E28" s="1">
        <v>1</v>
      </c>
      <c r="F28" s="1">
        <v>1.6080000000000001</v>
      </c>
      <c r="G28" s="1">
        <v>0.40200000000000002</v>
      </c>
      <c r="H28" s="1">
        <v>0.98899999999999999</v>
      </c>
      <c r="I28" s="1">
        <v>1.7390000000000001</v>
      </c>
      <c r="J28" s="1">
        <v>0.65400000000000003</v>
      </c>
      <c r="K28" s="1">
        <v>1.087</v>
      </c>
      <c r="L28" s="1">
        <v>0.85099999999999998</v>
      </c>
      <c r="M28" s="1">
        <v>1.4239999999999999</v>
      </c>
      <c r="N28" s="4">
        <v>0.995</v>
      </c>
      <c r="O28" s="4">
        <v>11.428000000000001</v>
      </c>
      <c r="P28" s="4">
        <v>6.9260000000000002</v>
      </c>
      <c r="Q28" s="4">
        <v>6.6269999999999998</v>
      </c>
    </row>
    <row r="29" spans="2:17" x14ac:dyDescent="0.25">
      <c r="B29" s="3" t="s">
        <v>16</v>
      </c>
      <c r="C29" s="1">
        <v>1</v>
      </c>
      <c r="D29" s="1">
        <v>1</v>
      </c>
      <c r="E29" s="1">
        <v>1</v>
      </c>
      <c r="F29" s="1">
        <v>1.3069999999999999</v>
      </c>
      <c r="G29" s="1">
        <v>0.89300000000000002</v>
      </c>
      <c r="H29" s="1">
        <v>1.0009999999999999</v>
      </c>
      <c r="I29" s="1">
        <v>7.1440000000000001</v>
      </c>
      <c r="J29" s="1">
        <v>8.9030000000000005</v>
      </c>
      <c r="K29" s="1">
        <v>8.18</v>
      </c>
      <c r="L29" s="1">
        <v>0.999</v>
      </c>
      <c r="M29" s="1">
        <v>1.3839999999999999</v>
      </c>
      <c r="N29" s="4">
        <v>1.0069999999999999</v>
      </c>
      <c r="O29" s="4">
        <v>71.935000000000002</v>
      </c>
      <c r="P29" s="4">
        <v>75.12</v>
      </c>
      <c r="Q29" s="4">
        <v>61.744</v>
      </c>
    </row>
    <row r="30" spans="2:17" x14ac:dyDescent="0.25">
      <c r="B30" s="3" t="s">
        <v>17</v>
      </c>
      <c r="C30" s="1">
        <v>1</v>
      </c>
      <c r="D30" s="1">
        <v>1</v>
      </c>
      <c r="E30" s="1">
        <v>1</v>
      </c>
      <c r="F30" s="1">
        <v>1.085</v>
      </c>
      <c r="G30" s="1">
        <v>1.1439999999999999</v>
      </c>
      <c r="H30" s="1">
        <v>1.28</v>
      </c>
      <c r="I30" s="1">
        <v>16.600999999999999</v>
      </c>
      <c r="J30" s="1">
        <v>17.850999999999999</v>
      </c>
      <c r="K30" s="1">
        <v>15.599</v>
      </c>
      <c r="L30" s="1">
        <v>1.276</v>
      </c>
      <c r="M30" s="1">
        <v>1.286</v>
      </c>
      <c r="N30" s="4">
        <v>0.78</v>
      </c>
      <c r="O30" s="4">
        <v>122.51390000000001</v>
      </c>
      <c r="P30" s="4">
        <v>92.77</v>
      </c>
      <c r="Q30" s="4">
        <v>131.74799999999999</v>
      </c>
    </row>
    <row r="31" spans="2:17" x14ac:dyDescent="0.25">
      <c r="B31" s="3" t="s">
        <v>18</v>
      </c>
      <c r="C31" s="1">
        <v>1</v>
      </c>
      <c r="D31" s="1">
        <v>1</v>
      </c>
      <c r="E31" s="1">
        <v>1</v>
      </c>
      <c r="F31" s="1">
        <v>0.94199999999999995</v>
      </c>
      <c r="G31" s="1">
        <v>1.1919999999999999</v>
      </c>
      <c r="H31" s="1">
        <v>1.1359999999999999</v>
      </c>
      <c r="I31" s="1">
        <v>8.8109999999999999</v>
      </c>
      <c r="J31" s="1">
        <v>10.839</v>
      </c>
      <c r="K31" s="1">
        <v>9.4469999999999992</v>
      </c>
      <c r="L31" s="1">
        <v>1.1140000000000001</v>
      </c>
      <c r="M31" s="1">
        <v>0.96599999999999997</v>
      </c>
      <c r="N31" s="4">
        <v>1.28</v>
      </c>
      <c r="O31" s="4">
        <v>75.507999999999996</v>
      </c>
      <c r="P31" s="4">
        <v>65.394000000000005</v>
      </c>
      <c r="Q31" s="4">
        <v>86.132000000000005</v>
      </c>
    </row>
    <row r="32" spans="2:17" x14ac:dyDescent="0.25">
      <c r="B32" s="3" t="s">
        <v>19</v>
      </c>
      <c r="C32" s="1">
        <v>1</v>
      </c>
      <c r="D32" s="1">
        <v>1</v>
      </c>
      <c r="E32" s="1">
        <v>1</v>
      </c>
      <c r="F32" s="1">
        <v>1.07</v>
      </c>
      <c r="G32" s="1">
        <v>1.294</v>
      </c>
      <c r="H32" s="1">
        <v>1.296</v>
      </c>
      <c r="I32" s="1">
        <v>15.749000000000001</v>
      </c>
      <c r="J32" s="1">
        <v>17.971</v>
      </c>
      <c r="K32" s="1">
        <v>24.747</v>
      </c>
      <c r="L32" s="1">
        <v>1.2330000000000001</v>
      </c>
      <c r="M32" s="1">
        <v>1.087</v>
      </c>
      <c r="N32" s="4">
        <v>1.042</v>
      </c>
      <c r="O32" s="4">
        <v>193.80799999999999</v>
      </c>
      <c r="P32" s="4">
        <v>146.94</v>
      </c>
      <c r="Q32" s="4">
        <v>207.31700000000001</v>
      </c>
    </row>
    <row r="33" spans="2:17" x14ac:dyDescent="0.25">
      <c r="B33" s="3" t="s">
        <v>20</v>
      </c>
      <c r="C33" s="1">
        <v>1</v>
      </c>
      <c r="D33" s="1">
        <v>1</v>
      </c>
      <c r="E33" s="1">
        <v>1</v>
      </c>
      <c r="F33" s="1">
        <v>1.2370000000000001</v>
      </c>
      <c r="G33" s="1">
        <v>1.41</v>
      </c>
      <c r="H33" s="1">
        <v>0.53200000000000003</v>
      </c>
      <c r="I33" s="1">
        <v>0.85199999999999998</v>
      </c>
      <c r="J33" s="1">
        <v>1.3460000000000001</v>
      </c>
      <c r="K33" s="1">
        <v>1.0900000000000001</v>
      </c>
      <c r="L33" s="1">
        <v>1.117</v>
      </c>
      <c r="M33" s="1">
        <v>0.90100000000000002</v>
      </c>
      <c r="N33" s="4">
        <v>1.395</v>
      </c>
      <c r="O33" s="4">
        <v>38.973999999999997</v>
      </c>
      <c r="P33" s="4">
        <v>23.486000000000001</v>
      </c>
      <c r="Q33" s="4">
        <v>25.73</v>
      </c>
    </row>
    <row r="34" spans="2:17" x14ac:dyDescent="0.25">
      <c r="B34" s="3" t="s">
        <v>21</v>
      </c>
      <c r="C34" s="1">
        <v>1</v>
      </c>
      <c r="D34" s="1">
        <v>1</v>
      </c>
      <c r="E34" s="1">
        <v>1</v>
      </c>
      <c r="F34" s="1">
        <v>1.593</v>
      </c>
      <c r="G34" s="1">
        <v>1.216</v>
      </c>
      <c r="H34" s="1">
        <v>1.121</v>
      </c>
      <c r="I34" s="1">
        <v>1.667</v>
      </c>
      <c r="J34" s="1">
        <v>1.4379999999999999</v>
      </c>
      <c r="K34" s="1">
        <v>0.98699999999999999</v>
      </c>
      <c r="L34" s="1">
        <v>0.92600000000000005</v>
      </c>
      <c r="M34" s="1">
        <v>1.4610000000000001</v>
      </c>
      <c r="N34" s="4">
        <v>0.70199999999999996</v>
      </c>
      <c r="O34" s="4">
        <v>1.331</v>
      </c>
      <c r="P34" s="4">
        <v>0.96499999999999997</v>
      </c>
      <c r="Q34" s="4">
        <v>1.4119999999999999</v>
      </c>
    </row>
    <row r="41" spans="2:17" x14ac:dyDescent="0.25">
      <c r="B41" s="3" t="s">
        <v>24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2:17" x14ac:dyDescent="0.25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2:17" x14ac:dyDescent="0.25">
      <c r="B43" s="3"/>
      <c r="C43" s="25" t="s">
        <v>8</v>
      </c>
      <c r="D43" s="25"/>
      <c r="E43" s="25"/>
      <c r="F43" s="25" t="s">
        <v>9</v>
      </c>
      <c r="G43" s="25"/>
      <c r="H43" s="25"/>
      <c r="I43" s="25" t="s">
        <v>10</v>
      </c>
      <c r="J43" s="25"/>
      <c r="K43" s="25"/>
      <c r="L43" s="25" t="s">
        <v>11</v>
      </c>
      <c r="M43" s="25"/>
      <c r="N43" s="25"/>
      <c r="O43" s="25" t="s">
        <v>0</v>
      </c>
      <c r="P43" s="25"/>
      <c r="Q43" s="25"/>
    </row>
    <row r="44" spans="2:17" x14ac:dyDescent="0.25">
      <c r="B44" s="3"/>
      <c r="C44" s="25" t="s">
        <v>27</v>
      </c>
      <c r="D44" s="25"/>
      <c r="E44" s="25"/>
      <c r="F44" s="25" t="s">
        <v>27</v>
      </c>
      <c r="G44" s="25"/>
      <c r="H44" s="25"/>
      <c r="I44" s="25" t="s">
        <v>27</v>
      </c>
      <c r="J44" s="25"/>
      <c r="K44" s="25"/>
      <c r="L44" s="25" t="s">
        <v>27</v>
      </c>
      <c r="M44" s="25"/>
      <c r="N44" s="25"/>
      <c r="O44" s="25" t="s">
        <v>27</v>
      </c>
      <c r="P44" s="25"/>
      <c r="Q44" s="25"/>
    </row>
    <row r="45" spans="2:17" x14ac:dyDescent="0.25">
      <c r="B45" s="3" t="s">
        <v>12</v>
      </c>
      <c r="C45" s="1">
        <v>1</v>
      </c>
      <c r="D45" s="1">
        <v>1</v>
      </c>
      <c r="E45" s="1">
        <v>1</v>
      </c>
      <c r="F45" s="1">
        <v>0.72699999999999998</v>
      </c>
      <c r="G45" s="1">
        <v>0.88</v>
      </c>
      <c r="H45" s="1">
        <v>1.101</v>
      </c>
      <c r="I45" s="1">
        <v>10.435</v>
      </c>
      <c r="J45" s="1">
        <v>9.7469999999999999</v>
      </c>
      <c r="K45" s="1">
        <v>8.08</v>
      </c>
      <c r="L45" s="1">
        <v>0.93500000000000005</v>
      </c>
      <c r="M45" s="1">
        <v>0.82499999999999996</v>
      </c>
      <c r="N45" s="4">
        <v>0.90600000000000003</v>
      </c>
      <c r="O45" s="4">
        <v>77.963999999999999</v>
      </c>
      <c r="P45" s="4">
        <v>55.11</v>
      </c>
      <c r="Q45" s="4">
        <v>69.528999999999996</v>
      </c>
    </row>
    <row r="46" spans="2:17" x14ac:dyDescent="0.25">
      <c r="B46" s="3" t="s">
        <v>13</v>
      </c>
      <c r="C46" s="1">
        <v>1</v>
      </c>
      <c r="D46" s="1">
        <v>1</v>
      </c>
      <c r="E46" s="1">
        <v>1</v>
      </c>
      <c r="F46" s="1">
        <v>0.68600000000000005</v>
      </c>
      <c r="G46" s="1">
        <v>0.88200000000000001</v>
      </c>
      <c r="H46" s="1">
        <v>0.90900000000000003</v>
      </c>
      <c r="I46" s="1">
        <v>32.826000000000001</v>
      </c>
      <c r="J46" s="1">
        <v>20.071999999999999</v>
      </c>
      <c r="K46" s="1">
        <v>25.701000000000001</v>
      </c>
      <c r="L46" s="1">
        <v>0.57199999999999995</v>
      </c>
      <c r="M46" s="1">
        <v>1.2150000000000001</v>
      </c>
      <c r="N46" s="4">
        <v>1.3859999999999999</v>
      </c>
      <c r="O46" s="4">
        <v>155.05600000000001</v>
      </c>
      <c r="P46" s="4">
        <v>229.90700000000001</v>
      </c>
      <c r="Q46" s="4">
        <v>178.14599999999999</v>
      </c>
    </row>
    <row r="47" spans="2:17" x14ac:dyDescent="0.25">
      <c r="B47" s="3" t="s">
        <v>14</v>
      </c>
      <c r="C47" s="1">
        <v>1</v>
      </c>
      <c r="D47" s="1">
        <v>1</v>
      </c>
      <c r="E47" s="1">
        <v>1</v>
      </c>
      <c r="F47" s="1">
        <v>1.296</v>
      </c>
      <c r="G47" s="1">
        <v>1.028</v>
      </c>
      <c r="H47" s="1">
        <v>1.1140000000000001</v>
      </c>
      <c r="I47" s="1">
        <v>65.486999999999995</v>
      </c>
      <c r="J47" s="1">
        <v>62.591000000000001</v>
      </c>
      <c r="K47" s="1">
        <v>101.05500000000001</v>
      </c>
      <c r="L47" s="1">
        <v>1.587</v>
      </c>
      <c r="M47" s="1">
        <v>1.413</v>
      </c>
      <c r="N47" s="4">
        <v>1.169</v>
      </c>
      <c r="O47" s="4">
        <v>377.17</v>
      </c>
      <c r="P47" s="4">
        <v>347.18900000000002</v>
      </c>
      <c r="Q47" s="4">
        <v>359.78699999999998</v>
      </c>
    </row>
    <row r="48" spans="2:17" x14ac:dyDescent="0.25">
      <c r="B48" s="3" t="s">
        <v>15</v>
      </c>
      <c r="C48" s="1">
        <v>1</v>
      </c>
      <c r="D48" s="1">
        <v>1</v>
      </c>
      <c r="E48" s="1">
        <v>1</v>
      </c>
      <c r="F48" s="1">
        <v>1.867</v>
      </c>
      <c r="G48" s="1">
        <v>1.018</v>
      </c>
      <c r="H48" s="1">
        <v>0.68400000000000005</v>
      </c>
      <c r="I48" s="1">
        <v>3.6920000000000002</v>
      </c>
      <c r="J48" s="1">
        <v>2.6459999999999999</v>
      </c>
      <c r="K48" s="1">
        <v>2.9910000000000001</v>
      </c>
      <c r="L48" s="1">
        <v>0.96499999999999997</v>
      </c>
      <c r="M48" s="1">
        <v>1.5349999999999999</v>
      </c>
      <c r="N48" s="4">
        <v>1.0980000000000001</v>
      </c>
      <c r="O48" s="4">
        <v>75.971000000000004</v>
      </c>
      <c r="P48" s="4">
        <v>83.347999999999999</v>
      </c>
      <c r="Q48" s="4">
        <v>79.774000000000001</v>
      </c>
    </row>
    <row r="49" spans="2:17" x14ac:dyDescent="0.25">
      <c r="B49" s="3" t="s">
        <v>16</v>
      </c>
      <c r="C49" s="1">
        <v>1</v>
      </c>
      <c r="D49" s="1">
        <v>1</v>
      </c>
      <c r="E49" s="1">
        <v>1</v>
      </c>
      <c r="F49" s="1">
        <v>1.268</v>
      </c>
      <c r="G49" s="1">
        <v>0.84499999999999997</v>
      </c>
      <c r="H49" s="1">
        <v>1.0960000000000001</v>
      </c>
      <c r="I49" s="1">
        <v>8.9990000000000006</v>
      </c>
      <c r="J49" s="1">
        <v>7.2489999999999997</v>
      </c>
      <c r="K49" s="1">
        <v>7.9859999999999998</v>
      </c>
      <c r="L49" s="1">
        <v>1.343</v>
      </c>
      <c r="M49" s="1">
        <v>1.0900000000000001</v>
      </c>
      <c r="N49" s="4">
        <v>0.92600000000000005</v>
      </c>
      <c r="O49" s="4">
        <v>290.65499999999997</v>
      </c>
      <c r="P49" s="4">
        <v>326.048</v>
      </c>
      <c r="Q49" s="4">
        <v>252.09700000000001</v>
      </c>
    </row>
    <row r="50" spans="2:17" x14ac:dyDescent="0.25">
      <c r="B50" s="3" t="s">
        <v>17</v>
      </c>
      <c r="C50" s="1">
        <v>1</v>
      </c>
      <c r="D50" s="1">
        <v>1</v>
      </c>
      <c r="E50" s="1">
        <v>1</v>
      </c>
      <c r="F50" s="1">
        <v>1.4450000000000001</v>
      </c>
      <c r="G50" s="1">
        <v>1.3029999999999999</v>
      </c>
      <c r="H50" s="1">
        <v>1.032</v>
      </c>
      <c r="I50" s="1">
        <v>18.111999999999998</v>
      </c>
      <c r="J50" s="1">
        <v>15.685</v>
      </c>
      <c r="K50" s="1">
        <v>16.265999999999998</v>
      </c>
      <c r="L50" s="1">
        <v>1.2170000000000001</v>
      </c>
      <c r="M50" s="1">
        <v>0.98299999999999998</v>
      </c>
      <c r="N50" s="4">
        <v>1.1479999999999999</v>
      </c>
      <c r="O50" s="4">
        <v>147.66900000000001</v>
      </c>
      <c r="P50" s="4">
        <v>124.38800000000001</v>
      </c>
      <c r="Q50" s="4">
        <v>164.976</v>
      </c>
    </row>
    <row r="51" spans="2:17" x14ac:dyDescent="0.25">
      <c r="B51" s="3" t="s">
        <v>18</v>
      </c>
      <c r="C51" s="1">
        <v>1</v>
      </c>
      <c r="D51" s="1">
        <v>1</v>
      </c>
      <c r="E51" s="1">
        <v>1</v>
      </c>
      <c r="F51" s="1">
        <v>1.1879999999999999</v>
      </c>
      <c r="G51" s="1">
        <v>1.02</v>
      </c>
      <c r="H51" s="1">
        <v>0.97199999999999998</v>
      </c>
      <c r="I51" s="1">
        <v>9.5389999999999997</v>
      </c>
      <c r="J51" s="1">
        <v>8.7490000000000006</v>
      </c>
      <c r="K51" s="1">
        <v>10.805</v>
      </c>
      <c r="L51" s="1">
        <v>0.99099999999999999</v>
      </c>
      <c r="M51" s="1">
        <v>1.1930000000000001</v>
      </c>
      <c r="N51" s="4">
        <v>1.1850000000000001</v>
      </c>
      <c r="O51" s="4">
        <v>56.7</v>
      </c>
      <c r="P51" s="4">
        <v>44.219000000000001</v>
      </c>
      <c r="Q51" s="4">
        <v>36.115000000000002</v>
      </c>
    </row>
    <row r="52" spans="2:17" x14ac:dyDescent="0.25">
      <c r="B52" s="3" t="s">
        <v>19</v>
      </c>
      <c r="C52" s="1">
        <v>1</v>
      </c>
      <c r="D52" s="1">
        <v>1</v>
      </c>
      <c r="E52" s="1">
        <v>1</v>
      </c>
      <c r="F52" s="1">
        <v>0.99399999999999999</v>
      </c>
      <c r="G52" s="1">
        <v>1.472</v>
      </c>
      <c r="H52" s="1">
        <v>1.1930000000000001</v>
      </c>
      <c r="I52" s="1">
        <v>23.625</v>
      </c>
      <c r="J52" s="1">
        <v>20.443000000000001</v>
      </c>
      <c r="K52" s="1">
        <v>14.398</v>
      </c>
      <c r="L52" s="1">
        <v>1.0860000000000001</v>
      </c>
      <c r="M52" s="1">
        <v>1.2689999999999999</v>
      </c>
      <c r="N52" s="4">
        <v>1.0409999999999999</v>
      </c>
      <c r="O52" s="4">
        <v>166.25399999999999</v>
      </c>
      <c r="P52" s="4">
        <v>128.52000000000001</v>
      </c>
      <c r="Q52" s="4">
        <v>103.29300000000001</v>
      </c>
    </row>
    <row r="53" spans="2:17" x14ac:dyDescent="0.25">
      <c r="B53" s="3" t="s">
        <v>20</v>
      </c>
      <c r="C53" s="1">
        <v>1</v>
      </c>
      <c r="D53" s="1">
        <v>1</v>
      </c>
      <c r="E53" s="1">
        <v>1</v>
      </c>
      <c r="F53" s="1">
        <v>1.1100000000000001</v>
      </c>
      <c r="G53" s="1">
        <v>0.72199999999999998</v>
      </c>
      <c r="H53" s="1">
        <v>1.337</v>
      </c>
      <c r="I53" s="1">
        <v>0.93</v>
      </c>
      <c r="J53" s="1">
        <v>0.89700000000000002</v>
      </c>
      <c r="K53" s="1">
        <v>1.379</v>
      </c>
      <c r="L53" s="1">
        <v>0.94</v>
      </c>
      <c r="M53" s="1">
        <v>0.97199999999999998</v>
      </c>
      <c r="N53" s="4">
        <v>1.4710000000000001</v>
      </c>
      <c r="O53" s="4">
        <v>22.928000000000001</v>
      </c>
      <c r="P53" s="4">
        <v>25.422000000000001</v>
      </c>
      <c r="Q53" s="4">
        <v>9.8409999999999993</v>
      </c>
    </row>
    <row r="54" spans="2:17" x14ac:dyDescent="0.25">
      <c r="B54" s="3" t="s">
        <v>21</v>
      </c>
      <c r="C54" s="1">
        <v>1</v>
      </c>
      <c r="D54" s="1">
        <v>1</v>
      </c>
      <c r="E54" s="1">
        <v>1</v>
      </c>
      <c r="F54" s="1">
        <v>1.306</v>
      </c>
      <c r="G54" s="1">
        <v>1.319</v>
      </c>
      <c r="H54" s="1">
        <v>0.91400000000000003</v>
      </c>
      <c r="I54" s="1">
        <v>1.6759999999999999</v>
      </c>
      <c r="J54" s="1">
        <v>1.423</v>
      </c>
      <c r="K54" s="1">
        <v>0.99199999999999999</v>
      </c>
      <c r="L54" s="1">
        <v>1.2669999999999999</v>
      </c>
      <c r="M54" s="1">
        <v>1.5469999999999999</v>
      </c>
      <c r="N54" s="4">
        <v>0.90600000000000003</v>
      </c>
      <c r="O54" s="4">
        <v>0.76</v>
      </c>
      <c r="P54" s="4">
        <v>1.204</v>
      </c>
      <c r="Q54" s="4">
        <v>0.84399999999999997</v>
      </c>
    </row>
  </sheetData>
  <mergeCells count="30">
    <mergeCell ref="C6:E6"/>
    <mergeCell ref="F6:H6"/>
    <mergeCell ref="I6:K6"/>
    <mergeCell ref="L6:N6"/>
    <mergeCell ref="O6:Q6"/>
    <mergeCell ref="C7:E7"/>
    <mergeCell ref="F7:H7"/>
    <mergeCell ref="I7:K7"/>
    <mergeCell ref="L7:N7"/>
    <mergeCell ref="O7:Q7"/>
    <mergeCell ref="C24:E24"/>
    <mergeCell ref="F24:H24"/>
    <mergeCell ref="I24:K24"/>
    <mergeCell ref="L24:N24"/>
    <mergeCell ref="O24:Q24"/>
    <mergeCell ref="C23:E23"/>
    <mergeCell ref="F23:H23"/>
    <mergeCell ref="I23:K23"/>
    <mergeCell ref="L23:N23"/>
    <mergeCell ref="O23:Q23"/>
    <mergeCell ref="C44:E44"/>
    <mergeCell ref="F44:H44"/>
    <mergeCell ref="I44:K44"/>
    <mergeCell ref="L44:N44"/>
    <mergeCell ref="O44:Q44"/>
    <mergeCell ref="C43:E43"/>
    <mergeCell ref="F43:H43"/>
    <mergeCell ref="I43:K43"/>
    <mergeCell ref="L43:N43"/>
    <mergeCell ref="O43:Q4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J9"/>
  <sheetViews>
    <sheetView workbookViewId="0">
      <selection activeCell="E8" sqref="E8:J9"/>
    </sheetView>
  </sheetViews>
  <sheetFormatPr defaultRowHeight="15" x14ac:dyDescent="0.25"/>
  <sheetData>
    <row r="6" spans="4:10" x14ac:dyDescent="0.25">
      <c r="D6" t="s">
        <v>101</v>
      </c>
    </row>
    <row r="7" spans="4:10" x14ac:dyDescent="0.25">
      <c r="E7" s="26" t="s">
        <v>104</v>
      </c>
      <c r="F7" s="26"/>
      <c r="G7" s="26"/>
      <c r="H7" s="26" t="s">
        <v>105</v>
      </c>
      <c r="I7" s="26"/>
      <c r="J7" s="26"/>
    </row>
    <row r="8" spans="4:10" x14ac:dyDescent="0.25">
      <c r="D8" s="5" t="s">
        <v>100</v>
      </c>
      <c r="E8" s="23">
        <v>21.6</v>
      </c>
      <c r="F8" s="23">
        <v>39.799999999999997</v>
      </c>
      <c r="G8" s="23">
        <v>47.6</v>
      </c>
      <c r="H8" s="23">
        <v>55.5</v>
      </c>
      <c r="I8" s="23">
        <v>24.6</v>
      </c>
      <c r="J8" s="23">
        <v>33.700000000000003</v>
      </c>
    </row>
    <row r="9" spans="4:10" x14ac:dyDescent="0.25">
      <c r="D9" s="5" t="s">
        <v>1</v>
      </c>
      <c r="E9" s="23">
        <v>6894</v>
      </c>
      <c r="F9" s="23">
        <v>7657</v>
      </c>
      <c r="G9" s="23">
        <v>5596</v>
      </c>
      <c r="H9" s="23">
        <v>102.3</v>
      </c>
      <c r="I9" s="23">
        <v>168.6</v>
      </c>
      <c r="J9" s="23">
        <v>88.9</v>
      </c>
    </row>
  </sheetData>
  <mergeCells count="2">
    <mergeCell ref="E7:G7"/>
    <mergeCell ref="H7:J7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K8"/>
  <sheetViews>
    <sheetView workbookViewId="0">
      <selection activeCell="F7" sqref="F7:K8"/>
    </sheetView>
  </sheetViews>
  <sheetFormatPr defaultRowHeight="15" x14ac:dyDescent="0.25"/>
  <sheetData>
    <row r="5" spans="5:11" x14ac:dyDescent="0.25">
      <c r="E5" t="s">
        <v>101</v>
      </c>
    </row>
    <row r="6" spans="5:11" x14ac:dyDescent="0.25">
      <c r="F6" s="26" t="s">
        <v>106</v>
      </c>
      <c r="G6" s="26"/>
      <c r="H6" s="26"/>
      <c r="I6" s="26" t="s">
        <v>107</v>
      </c>
      <c r="J6" s="26"/>
      <c r="K6" s="26"/>
    </row>
    <row r="7" spans="5:11" x14ac:dyDescent="0.25">
      <c r="E7" s="5" t="s">
        <v>100</v>
      </c>
      <c r="F7" s="23">
        <v>30.2</v>
      </c>
      <c r="G7" s="23">
        <v>29.8</v>
      </c>
      <c r="H7" s="23">
        <v>50.6</v>
      </c>
      <c r="I7" s="23">
        <v>70.2</v>
      </c>
      <c r="J7" s="23">
        <v>65.5</v>
      </c>
      <c r="K7" s="23">
        <v>40</v>
      </c>
    </row>
    <row r="8" spans="5:11" x14ac:dyDescent="0.25">
      <c r="E8" s="5" t="s">
        <v>1</v>
      </c>
      <c r="F8" s="23">
        <v>2976</v>
      </c>
      <c r="G8" s="23">
        <v>2403</v>
      </c>
      <c r="H8" s="23">
        <v>3486</v>
      </c>
      <c r="I8" s="23">
        <v>132.6</v>
      </c>
      <c r="J8" s="23">
        <v>84</v>
      </c>
      <c r="K8" s="23">
        <v>90.4</v>
      </c>
    </row>
  </sheetData>
  <mergeCells count="2">
    <mergeCell ref="F6:H6"/>
    <mergeCell ref="I6:K6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G67"/>
  <sheetViews>
    <sheetView topLeftCell="D21" zoomScale="90" zoomScaleNormal="90" workbookViewId="0">
      <selection activeCell="AI30" sqref="AI30"/>
    </sheetView>
  </sheetViews>
  <sheetFormatPr defaultRowHeight="15" x14ac:dyDescent="0.25"/>
  <cols>
    <col min="3" max="3" width="16.28515625" customWidth="1"/>
    <col min="8" max="8" width="11.5703125" customWidth="1"/>
  </cols>
  <sheetData>
    <row r="4" spans="3:33" x14ac:dyDescent="0.25">
      <c r="C4" s="15" t="s">
        <v>108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</row>
    <row r="5" spans="3:33" x14ac:dyDescent="0.25">
      <c r="C5" s="14"/>
      <c r="D5" s="27" t="s">
        <v>8</v>
      </c>
      <c r="E5" s="27"/>
      <c r="F5" s="27"/>
      <c r="G5" s="27"/>
      <c r="H5" s="27"/>
      <c r="I5" s="27"/>
      <c r="J5" s="27" t="s">
        <v>9</v>
      </c>
      <c r="K5" s="27"/>
      <c r="L5" s="27"/>
      <c r="M5" s="27"/>
      <c r="N5" s="27"/>
      <c r="O5" s="27"/>
      <c r="P5" s="27" t="s">
        <v>10</v>
      </c>
      <c r="Q5" s="27"/>
      <c r="R5" s="27"/>
      <c r="S5" s="27"/>
      <c r="T5" s="27"/>
      <c r="U5" s="27"/>
      <c r="V5" s="27" t="s">
        <v>11</v>
      </c>
      <c r="W5" s="27"/>
      <c r="X5" s="27"/>
      <c r="Y5" s="27"/>
      <c r="Z5" s="27"/>
      <c r="AA5" s="27"/>
      <c r="AB5" s="27" t="s">
        <v>0</v>
      </c>
      <c r="AC5" s="27"/>
      <c r="AD5" s="27"/>
      <c r="AE5" s="27"/>
      <c r="AF5" s="27"/>
      <c r="AG5" s="27"/>
    </row>
    <row r="6" spans="3:33" x14ac:dyDescent="0.25">
      <c r="C6" s="14" t="s">
        <v>22</v>
      </c>
      <c r="D6" s="14">
        <v>27.49</v>
      </c>
      <c r="E6" s="14">
        <v>32.89</v>
      </c>
      <c r="F6" s="14">
        <v>20.37</v>
      </c>
      <c r="G6" s="14">
        <v>23.43</v>
      </c>
      <c r="H6" s="14">
        <v>42.69</v>
      </c>
      <c r="I6" s="14">
        <v>45.11</v>
      </c>
      <c r="J6" s="14">
        <v>40.159999999999997</v>
      </c>
      <c r="K6" s="14">
        <v>27.88</v>
      </c>
      <c r="L6" s="14">
        <v>45.36</v>
      </c>
      <c r="M6" s="14">
        <v>27.62</v>
      </c>
      <c r="N6" s="14">
        <v>58.02</v>
      </c>
      <c r="O6" s="14">
        <v>42.97</v>
      </c>
      <c r="P6" s="14">
        <v>72.2</v>
      </c>
      <c r="Q6" s="14">
        <v>43.43</v>
      </c>
      <c r="R6" s="14">
        <v>53.68</v>
      </c>
      <c r="S6" s="14">
        <v>61.37</v>
      </c>
      <c r="T6" s="14">
        <v>73.510000000000005</v>
      </c>
      <c r="U6" s="14">
        <v>35.81</v>
      </c>
      <c r="V6" s="14">
        <v>31.06</v>
      </c>
      <c r="W6" s="14">
        <v>12.22</v>
      </c>
      <c r="X6" s="14">
        <v>38.020000000000003</v>
      </c>
      <c r="Y6" s="14">
        <v>39.4</v>
      </c>
      <c r="Z6" s="14">
        <v>34.53</v>
      </c>
      <c r="AA6" s="14">
        <v>30.76</v>
      </c>
      <c r="AB6" s="14">
        <v>431.55</v>
      </c>
      <c r="AC6" s="14">
        <v>487.09</v>
      </c>
      <c r="AD6" s="14">
        <v>376.12</v>
      </c>
      <c r="AE6" s="14">
        <v>391.54</v>
      </c>
      <c r="AF6" s="14">
        <v>441.25</v>
      </c>
      <c r="AG6" s="14">
        <v>402.46</v>
      </c>
    </row>
    <row r="7" spans="3:33" x14ac:dyDescent="0.25">
      <c r="C7" s="14" t="s">
        <v>23</v>
      </c>
      <c r="D7" s="14">
        <v>69.72</v>
      </c>
      <c r="E7" s="14">
        <v>53.75</v>
      </c>
      <c r="F7" s="14">
        <v>49.22</v>
      </c>
      <c r="G7" s="14">
        <v>67.430000000000007</v>
      </c>
      <c r="H7" s="14">
        <v>68.540000000000006</v>
      </c>
      <c r="I7" s="14">
        <v>109.34</v>
      </c>
      <c r="J7" s="14">
        <v>73.599999999999994</v>
      </c>
      <c r="K7" s="14">
        <v>54.05</v>
      </c>
      <c r="L7" s="14">
        <v>37.44</v>
      </c>
      <c r="M7" s="14">
        <v>80.7</v>
      </c>
      <c r="N7" s="14">
        <v>66.23</v>
      </c>
      <c r="O7" s="14">
        <v>81.97</v>
      </c>
      <c r="P7" s="14">
        <v>111.6</v>
      </c>
      <c r="Q7" s="14">
        <v>41.77</v>
      </c>
      <c r="R7" s="14">
        <v>112.43</v>
      </c>
      <c r="S7" s="14">
        <v>118.18</v>
      </c>
      <c r="T7" s="14">
        <v>86.06</v>
      </c>
      <c r="U7" s="14">
        <v>99.97</v>
      </c>
      <c r="V7" s="14">
        <v>63.51</v>
      </c>
      <c r="W7" s="14">
        <v>61.35</v>
      </c>
      <c r="X7" s="14">
        <v>23.68</v>
      </c>
      <c r="Y7" s="14">
        <v>101.24</v>
      </c>
      <c r="Z7" s="14">
        <v>104.26</v>
      </c>
      <c r="AA7" s="14">
        <v>91.94</v>
      </c>
      <c r="AB7" s="14">
        <v>969.73</v>
      </c>
      <c r="AC7" s="14">
        <v>1312.81</v>
      </c>
      <c r="AD7" s="14">
        <v>1163.94</v>
      </c>
      <c r="AE7" s="14">
        <v>637.16</v>
      </c>
      <c r="AF7" s="14">
        <v>1130.96</v>
      </c>
      <c r="AG7" s="14">
        <v>807.42</v>
      </c>
    </row>
    <row r="8" spans="3:33" x14ac:dyDescent="0.25">
      <c r="C8" s="14" t="s">
        <v>24</v>
      </c>
      <c r="D8" s="14">
        <v>8.9</v>
      </c>
      <c r="E8" s="14">
        <v>3.86</v>
      </c>
      <c r="F8" s="14">
        <v>6.47</v>
      </c>
      <c r="G8" s="14">
        <v>7.26</v>
      </c>
      <c r="H8" s="14">
        <v>11.39</v>
      </c>
      <c r="I8" s="14">
        <v>8.1199999999999992</v>
      </c>
      <c r="J8" s="14">
        <v>23.74</v>
      </c>
      <c r="K8" s="14">
        <v>11.28</v>
      </c>
      <c r="L8" s="14">
        <v>11.72</v>
      </c>
      <c r="M8" s="14">
        <v>14.21</v>
      </c>
      <c r="N8" s="14">
        <v>14.72</v>
      </c>
      <c r="O8" s="14">
        <v>8.34</v>
      </c>
      <c r="P8" s="14">
        <v>26.7</v>
      </c>
      <c r="Q8" s="14">
        <v>25.94</v>
      </c>
      <c r="R8" s="14">
        <v>31.44</v>
      </c>
      <c r="S8" s="14">
        <v>22.23</v>
      </c>
      <c r="T8" s="14">
        <v>16.25</v>
      </c>
      <c r="U8" s="14">
        <v>7.42</v>
      </c>
      <c r="V8" s="14">
        <v>9.57</v>
      </c>
      <c r="W8" s="14">
        <v>13.62</v>
      </c>
      <c r="X8" s="14">
        <v>10.78</v>
      </c>
      <c r="Y8" s="14">
        <v>6.23</v>
      </c>
      <c r="Z8" s="14">
        <v>6</v>
      </c>
      <c r="AA8" s="14">
        <v>11.79</v>
      </c>
      <c r="AB8" s="14">
        <v>707.64</v>
      </c>
      <c r="AC8" s="14">
        <v>853.88</v>
      </c>
      <c r="AD8" s="14">
        <v>664.2</v>
      </c>
      <c r="AE8" s="14">
        <v>764.18</v>
      </c>
      <c r="AF8" s="14">
        <v>656.11</v>
      </c>
      <c r="AG8" s="14">
        <v>832</v>
      </c>
    </row>
    <row r="9" spans="3:33" x14ac:dyDescent="0.25"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</row>
    <row r="10" spans="3:33" x14ac:dyDescent="0.25"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</row>
    <row r="11" spans="3:33" x14ac:dyDescent="0.25"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</row>
    <row r="12" spans="3:33" x14ac:dyDescent="0.25"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</row>
    <row r="13" spans="3:33" x14ac:dyDescent="0.25"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</row>
    <row r="14" spans="3:33" x14ac:dyDescent="0.25">
      <c r="C14" s="15" t="s">
        <v>109</v>
      </c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</row>
    <row r="15" spans="3:33" x14ac:dyDescent="0.25">
      <c r="C15" s="14"/>
      <c r="D15" s="27" t="s">
        <v>8</v>
      </c>
      <c r="E15" s="27"/>
      <c r="F15" s="27"/>
      <c r="G15" s="27"/>
      <c r="H15" s="27"/>
      <c r="I15" s="27"/>
      <c r="J15" s="27" t="s">
        <v>9</v>
      </c>
      <c r="K15" s="27"/>
      <c r="L15" s="27"/>
      <c r="M15" s="27"/>
      <c r="N15" s="27"/>
      <c r="O15" s="27"/>
      <c r="P15" s="27" t="s">
        <v>10</v>
      </c>
      <c r="Q15" s="27"/>
      <c r="R15" s="27"/>
      <c r="S15" s="27"/>
      <c r="T15" s="27"/>
      <c r="U15" s="27"/>
      <c r="V15" s="27" t="s">
        <v>11</v>
      </c>
      <c r="W15" s="27"/>
      <c r="X15" s="27"/>
      <c r="Y15" s="27"/>
      <c r="Z15" s="27"/>
      <c r="AA15" s="27"/>
      <c r="AB15" s="27" t="s">
        <v>0</v>
      </c>
      <c r="AC15" s="27"/>
      <c r="AD15" s="27"/>
      <c r="AE15" s="27"/>
      <c r="AF15" s="27"/>
      <c r="AG15" s="27"/>
    </row>
    <row r="16" spans="3:33" x14ac:dyDescent="0.25">
      <c r="C16" s="14" t="s">
        <v>22</v>
      </c>
      <c r="D16" s="14">
        <v>86.79</v>
      </c>
      <c r="E16" s="14">
        <v>132.4</v>
      </c>
      <c r="F16" s="14">
        <v>89.95</v>
      </c>
      <c r="G16" s="14">
        <v>94.35</v>
      </c>
      <c r="H16" s="14">
        <v>103.52</v>
      </c>
      <c r="I16" s="14">
        <v>113</v>
      </c>
      <c r="J16" s="14">
        <v>82.46</v>
      </c>
      <c r="K16" s="14">
        <v>89.99</v>
      </c>
      <c r="L16" s="14">
        <v>65.3</v>
      </c>
      <c r="M16" s="14">
        <v>110.19</v>
      </c>
      <c r="N16" s="14">
        <v>96.79</v>
      </c>
      <c r="O16" s="14">
        <v>89.28</v>
      </c>
      <c r="P16" s="14">
        <v>191.23</v>
      </c>
      <c r="Q16" s="14">
        <v>139.56</v>
      </c>
      <c r="R16" s="14">
        <v>153.80000000000001</v>
      </c>
      <c r="S16" s="14">
        <v>117.7</v>
      </c>
      <c r="T16" s="14">
        <v>186.29</v>
      </c>
      <c r="U16" s="14">
        <v>131.41999999999999</v>
      </c>
      <c r="V16" s="14">
        <v>174.9</v>
      </c>
      <c r="W16" s="14">
        <v>121.61</v>
      </c>
      <c r="X16" s="14">
        <v>152.43</v>
      </c>
      <c r="Y16" s="14">
        <v>70.17</v>
      </c>
      <c r="Z16" s="14">
        <v>79.930000000000007</v>
      </c>
      <c r="AA16" s="14">
        <v>108.95</v>
      </c>
      <c r="AB16" s="14">
        <v>2634.75</v>
      </c>
      <c r="AC16" s="14">
        <v>1912.54</v>
      </c>
      <c r="AD16" s="14">
        <v>2409.02</v>
      </c>
      <c r="AE16" s="14">
        <v>2156.4</v>
      </c>
      <c r="AF16" s="14">
        <v>2682.87</v>
      </c>
      <c r="AG16" s="14">
        <v>2516.41</v>
      </c>
    </row>
    <row r="17" spans="3:33" x14ac:dyDescent="0.25">
      <c r="C17" s="14" t="s">
        <v>23</v>
      </c>
      <c r="D17" s="14">
        <v>32.799999999999997</v>
      </c>
      <c r="E17" s="14">
        <v>21.84</v>
      </c>
      <c r="F17" s="14">
        <v>36.11</v>
      </c>
      <c r="G17" s="14">
        <v>30.06</v>
      </c>
      <c r="H17" s="14">
        <v>35.42</v>
      </c>
      <c r="I17" s="14">
        <v>23.77</v>
      </c>
      <c r="J17" s="14">
        <v>30.92</v>
      </c>
      <c r="K17" s="14">
        <v>32.89</v>
      </c>
      <c r="L17" s="14">
        <v>31.98</v>
      </c>
      <c r="M17" s="14">
        <v>27.6</v>
      </c>
      <c r="N17" s="14">
        <v>27.08</v>
      </c>
      <c r="O17" s="14">
        <v>39.54</v>
      </c>
      <c r="P17" s="14">
        <v>89.91</v>
      </c>
      <c r="Q17" s="14">
        <v>70.14</v>
      </c>
      <c r="R17" s="14">
        <v>72.41</v>
      </c>
      <c r="S17" s="14">
        <v>74.53</v>
      </c>
      <c r="T17" s="14">
        <v>56.74</v>
      </c>
      <c r="U17" s="14">
        <v>84.28</v>
      </c>
      <c r="V17" s="14">
        <v>32.590000000000003</v>
      </c>
      <c r="W17" s="14">
        <v>59.08</v>
      </c>
      <c r="X17" s="14">
        <v>59.86</v>
      </c>
      <c r="Y17" s="14">
        <v>50.33</v>
      </c>
      <c r="Z17" s="14">
        <v>48.16</v>
      </c>
      <c r="AA17" s="14">
        <v>73.98</v>
      </c>
      <c r="AB17" s="14">
        <v>975.01</v>
      </c>
      <c r="AC17" s="14">
        <v>1039.43</v>
      </c>
      <c r="AD17" s="14">
        <v>1322.44</v>
      </c>
      <c r="AE17" s="14">
        <v>1798.23</v>
      </c>
      <c r="AF17" s="14">
        <v>1663.94</v>
      </c>
      <c r="AG17" s="14">
        <v>1476.95</v>
      </c>
    </row>
    <row r="18" spans="3:33" x14ac:dyDescent="0.25">
      <c r="C18" s="14" t="s">
        <v>24</v>
      </c>
      <c r="D18" s="14">
        <v>88.97</v>
      </c>
      <c r="E18" s="14">
        <v>107.84</v>
      </c>
      <c r="F18" s="14">
        <v>84.73</v>
      </c>
      <c r="G18" s="14">
        <v>76.41</v>
      </c>
      <c r="H18" s="14">
        <v>83.31</v>
      </c>
      <c r="I18" s="14">
        <v>84.74</v>
      </c>
      <c r="J18" s="14">
        <v>66.489999999999995</v>
      </c>
      <c r="K18" s="14">
        <v>89.21</v>
      </c>
      <c r="L18" s="14">
        <v>75.260000000000005</v>
      </c>
      <c r="M18" s="14">
        <v>90.69</v>
      </c>
      <c r="N18" s="14">
        <v>76.2</v>
      </c>
      <c r="O18" s="14">
        <v>104.16</v>
      </c>
      <c r="P18" s="14">
        <v>88.63</v>
      </c>
      <c r="Q18" s="14">
        <v>119.55</v>
      </c>
      <c r="R18" s="14">
        <v>108.37</v>
      </c>
      <c r="S18" s="14">
        <v>113.65</v>
      </c>
      <c r="T18" s="14">
        <v>134.63</v>
      </c>
      <c r="U18" s="14">
        <v>77.17</v>
      </c>
      <c r="V18" s="14">
        <v>74.2</v>
      </c>
      <c r="W18" s="14">
        <v>109.29</v>
      </c>
      <c r="X18" s="14">
        <v>85.09</v>
      </c>
      <c r="Y18" s="14">
        <v>104.92</v>
      </c>
      <c r="Z18" s="14">
        <v>68.47</v>
      </c>
      <c r="AA18" s="14">
        <v>76.02</v>
      </c>
      <c r="AB18" s="14">
        <v>1136.6099999999999</v>
      </c>
      <c r="AC18" s="14">
        <v>1126.02</v>
      </c>
      <c r="AD18" s="14">
        <v>1218.9100000000001</v>
      </c>
      <c r="AE18" s="14">
        <v>1211.9100000000001</v>
      </c>
      <c r="AF18" s="14">
        <v>1284.31</v>
      </c>
      <c r="AG18" s="14">
        <v>1082.24</v>
      </c>
    </row>
    <row r="19" spans="3:33" x14ac:dyDescent="0.25"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</row>
    <row r="20" spans="3:33" x14ac:dyDescent="0.25"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</row>
    <row r="21" spans="3:33" x14ac:dyDescent="0.25">
      <c r="C21" s="15" t="s">
        <v>110</v>
      </c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</row>
    <row r="22" spans="3:33" x14ac:dyDescent="0.25">
      <c r="C22" s="14"/>
      <c r="D22" s="27" t="s">
        <v>8</v>
      </c>
      <c r="E22" s="27"/>
      <c r="F22" s="27"/>
      <c r="G22" s="27"/>
      <c r="H22" s="27"/>
      <c r="I22" s="27"/>
      <c r="J22" s="27" t="s">
        <v>9</v>
      </c>
      <c r="K22" s="27"/>
      <c r="L22" s="27"/>
      <c r="M22" s="27"/>
      <c r="N22" s="27"/>
      <c r="O22" s="27"/>
      <c r="P22" s="27" t="s">
        <v>10</v>
      </c>
      <c r="Q22" s="27"/>
      <c r="R22" s="27"/>
      <c r="S22" s="27"/>
      <c r="T22" s="27"/>
      <c r="U22" s="27"/>
      <c r="V22" s="27" t="s">
        <v>11</v>
      </c>
      <c r="W22" s="27"/>
      <c r="X22" s="27"/>
      <c r="Y22" s="27"/>
      <c r="Z22" s="27"/>
      <c r="AA22" s="27"/>
      <c r="AB22" s="27" t="s">
        <v>0</v>
      </c>
      <c r="AC22" s="27"/>
      <c r="AD22" s="27"/>
      <c r="AE22" s="27"/>
      <c r="AF22" s="27"/>
      <c r="AG22" s="27"/>
    </row>
    <row r="23" spans="3:33" x14ac:dyDescent="0.25">
      <c r="C23" s="14" t="s">
        <v>22</v>
      </c>
      <c r="D23" s="14">
        <v>75.48</v>
      </c>
      <c r="E23" s="14">
        <v>63.15</v>
      </c>
      <c r="F23" s="14">
        <v>37.31</v>
      </c>
      <c r="G23" s="14">
        <v>42.92</v>
      </c>
      <c r="H23" s="14">
        <v>72.06</v>
      </c>
      <c r="I23" s="14">
        <v>63.08</v>
      </c>
      <c r="J23" s="14">
        <v>56.76</v>
      </c>
      <c r="K23" s="14">
        <v>46.83</v>
      </c>
      <c r="L23" s="14">
        <v>51.47</v>
      </c>
      <c r="M23" s="14">
        <v>55.56</v>
      </c>
      <c r="N23" s="14">
        <v>51.96</v>
      </c>
      <c r="O23" s="14">
        <v>53.42</v>
      </c>
      <c r="P23" s="14">
        <v>94.59</v>
      </c>
      <c r="Q23" s="14">
        <v>89.22</v>
      </c>
      <c r="R23" s="14">
        <v>78.849999999999994</v>
      </c>
      <c r="S23" s="14">
        <v>112.03</v>
      </c>
      <c r="T23" s="14">
        <v>88</v>
      </c>
      <c r="U23" s="14">
        <v>73.3</v>
      </c>
      <c r="V23" s="14">
        <v>64.010000000000005</v>
      </c>
      <c r="W23" s="14">
        <v>61.43</v>
      </c>
      <c r="X23" s="14">
        <v>67.31</v>
      </c>
      <c r="Y23" s="14">
        <v>48.12</v>
      </c>
      <c r="Z23" s="14">
        <v>62.99</v>
      </c>
      <c r="AA23" s="14">
        <v>48.14</v>
      </c>
      <c r="AB23" s="14">
        <v>2864.99</v>
      </c>
      <c r="AC23" s="14">
        <v>3124.91</v>
      </c>
      <c r="AD23" s="14">
        <v>2963.96</v>
      </c>
      <c r="AE23" s="14">
        <v>2610.5500000000002</v>
      </c>
      <c r="AF23" s="14">
        <v>3125.51</v>
      </c>
      <c r="AG23" s="14">
        <v>3186.08</v>
      </c>
    </row>
    <row r="24" spans="3:33" x14ac:dyDescent="0.25">
      <c r="C24" s="14" t="s">
        <v>23</v>
      </c>
      <c r="D24" s="14">
        <v>114.77</v>
      </c>
      <c r="E24" s="14">
        <v>96.49</v>
      </c>
      <c r="F24" s="14">
        <v>119.96</v>
      </c>
      <c r="G24" s="14">
        <v>108.78</v>
      </c>
      <c r="H24" s="14">
        <v>96.07</v>
      </c>
      <c r="I24" s="14">
        <v>107.93</v>
      </c>
      <c r="J24" s="14">
        <v>105.5</v>
      </c>
      <c r="K24" s="14">
        <v>135.33000000000001</v>
      </c>
      <c r="L24" s="14">
        <v>101.95</v>
      </c>
      <c r="M24" s="14">
        <v>100.44</v>
      </c>
      <c r="N24" s="14">
        <v>128.66</v>
      </c>
      <c r="O24" s="14">
        <v>74.11</v>
      </c>
      <c r="P24" s="14">
        <v>109.7</v>
      </c>
      <c r="Q24" s="14">
        <v>133.28</v>
      </c>
      <c r="R24" s="14">
        <v>164.65</v>
      </c>
      <c r="S24" s="14">
        <v>106.62</v>
      </c>
      <c r="T24" s="14">
        <v>131.87</v>
      </c>
      <c r="U24" s="14">
        <v>183.88</v>
      </c>
      <c r="V24" s="14">
        <v>110.56</v>
      </c>
      <c r="W24" s="14">
        <v>66.09</v>
      </c>
      <c r="X24" s="14">
        <v>107.78</v>
      </c>
      <c r="Y24" s="14">
        <v>100.78</v>
      </c>
      <c r="Z24" s="14">
        <v>146.79</v>
      </c>
      <c r="AA24" s="14">
        <v>134.97</v>
      </c>
      <c r="AB24" s="14">
        <v>1759.63</v>
      </c>
      <c r="AC24" s="14">
        <v>1574.83</v>
      </c>
      <c r="AD24" s="14">
        <v>1804.52</v>
      </c>
      <c r="AE24" s="14">
        <v>1490.53</v>
      </c>
      <c r="AF24" s="14">
        <v>1857.51</v>
      </c>
      <c r="AG24" s="14">
        <v>1819</v>
      </c>
    </row>
    <row r="25" spans="3:33" x14ac:dyDescent="0.25">
      <c r="C25" s="14" t="s">
        <v>24</v>
      </c>
      <c r="D25" s="14">
        <v>87.79</v>
      </c>
      <c r="E25" s="14">
        <v>75.930000000000007</v>
      </c>
      <c r="F25" s="14">
        <v>71.040000000000006</v>
      </c>
      <c r="G25" s="14">
        <v>82.8</v>
      </c>
      <c r="H25" s="14">
        <v>79.63</v>
      </c>
      <c r="I25" s="14">
        <v>90.81</v>
      </c>
      <c r="J25" s="14">
        <v>78.64</v>
      </c>
      <c r="K25" s="14">
        <v>84.77</v>
      </c>
      <c r="L25" s="14">
        <v>58.01</v>
      </c>
      <c r="M25" s="14">
        <v>84.4</v>
      </c>
      <c r="N25" s="14">
        <v>104.28</v>
      </c>
      <c r="O25" s="14">
        <v>90.19</v>
      </c>
      <c r="P25" s="14">
        <v>110.43</v>
      </c>
      <c r="Q25" s="14">
        <v>94.66</v>
      </c>
      <c r="R25" s="14">
        <v>91.67</v>
      </c>
      <c r="S25" s="14">
        <v>106.49</v>
      </c>
      <c r="T25" s="14">
        <v>86.81</v>
      </c>
      <c r="U25" s="14">
        <v>95.94</v>
      </c>
      <c r="V25" s="14">
        <v>50.4</v>
      </c>
      <c r="W25" s="14">
        <v>64.39</v>
      </c>
      <c r="X25" s="14">
        <v>86.48</v>
      </c>
      <c r="Y25" s="14">
        <v>91.62</v>
      </c>
      <c r="Z25" s="14">
        <v>101</v>
      </c>
      <c r="AA25" s="14">
        <v>104.1</v>
      </c>
      <c r="AB25" s="14">
        <v>2398.09</v>
      </c>
      <c r="AC25" s="14">
        <v>2631.1</v>
      </c>
      <c r="AD25" s="14">
        <v>1958.11</v>
      </c>
      <c r="AE25" s="14">
        <v>2385.9</v>
      </c>
      <c r="AF25" s="14">
        <v>2311.61</v>
      </c>
      <c r="AG25" s="14">
        <v>2773.2</v>
      </c>
    </row>
    <row r="26" spans="3:33" x14ac:dyDescent="0.25"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</row>
    <row r="27" spans="3:33" x14ac:dyDescent="0.25"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</row>
    <row r="28" spans="3:33" x14ac:dyDescent="0.25"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</row>
    <row r="29" spans="3:33" x14ac:dyDescent="0.25"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</row>
    <row r="30" spans="3:33" x14ac:dyDescent="0.25">
      <c r="C30" s="15" t="s">
        <v>111</v>
      </c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</row>
    <row r="31" spans="3:33" x14ac:dyDescent="0.25">
      <c r="C31" s="14"/>
      <c r="D31" s="27" t="s">
        <v>8</v>
      </c>
      <c r="E31" s="27"/>
      <c r="F31" s="27"/>
      <c r="G31" s="27"/>
      <c r="H31" s="27"/>
      <c r="I31" s="27"/>
      <c r="J31" s="27" t="s">
        <v>9</v>
      </c>
      <c r="K31" s="27"/>
      <c r="L31" s="27"/>
      <c r="M31" s="27"/>
      <c r="N31" s="27"/>
      <c r="O31" s="27"/>
      <c r="P31" s="27" t="s">
        <v>10</v>
      </c>
      <c r="Q31" s="27"/>
      <c r="R31" s="27"/>
      <c r="S31" s="27"/>
      <c r="T31" s="27"/>
      <c r="U31" s="27"/>
      <c r="V31" s="27" t="s">
        <v>11</v>
      </c>
      <c r="W31" s="27"/>
      <c r="X31" s="27"/>
      <c r="Y31" s="27"/>
      <c r="Z31" s="27"/>
      <c r="AA31" s="27"/>
      <c r="AB31" s="27" t="s">
        <v>0</v>
      </c>
      <c r="AC31" s="27"/>
      <c r="AD31" s="27"/>
      <c r="AE31" s="27"/>
      <c r="AF31" s="27"/>
      <c r="AG31" s="27"/>
    </row>
    <row r="32" spans="3:33" x14ac:dyDescent="0.25">
      <c r="C32" s="14" t="s">
        <v>22</v>
      </c>
      <c r="D32" s="14">
        <v>15.08</v>
      </c>
      <c r="E32" s="14">
        <v>11.14</v>
      </c>
      <c r="F32" s="14">
        <v>21.31</v>
      </c>
      <c r="G32" s="14">
        <v>18.93</v>
      </c>
      <c r="H32" s="14">
        <v>17.77</v>
      </c>
      <c r="I32" s="14">
        <v>15.76</v>
      </c>
      <c r="J32" s="14">
        <v>24.49</v>
      </c>
      <c r="K32" s="14">
        <v>20.9</v>
      </c>
      <c r="L32" s="14">
        <v>7.48</v>
      </c>
      <c r="M32" s="14">
        <v>14.95</v>
      </c>
      <c r="N32" s="14">
        <v>14.44</v>
      </c>
      <c r="O32" s="14">
        <v>15.74</v>
      </c>
      <c r="P32" s="14">
        <v>30.83</v>
      </c>
      <c r="Q32" s="14">
        <v>32.340000000000003</v>
      </c>
      <c r="R32" s="14">
        <v>18.57</v>
      </c>
      <c r="S32" s="14">
        <v>29.27</v>
      </c>
      <c r="T32" s="14">
        <v>35.54</v>
      </c>
      <c r="U32" s="14">
        <v>33.450000000000003</v>
      </c>
      <c r="V32" s="14">
        <v>10.87</v>
      </c>
      <c r="W32" s="14">
        <v>11.21</v>
      </c>
      <c r="X32" s="14">
        <v>19.510000000000002</v>
      </c>
      <c r="Y32" s="14">
        <v>11.19</v>
      </c>
      <c r="Z32" s="14">
        <v>12.51</v>
      </c>
      <c r="AA32" s="14">
        <v>4.71</v>
      </c>
      <c r="AB32" s="14">
        <v>158.6</v>
      </c>
      <c r="AC32" s="14">
        <v>108.5</v>
      </c>
      <c r="AD32" s="14">
        <v>94.6</v>
      </c>
      <c r="AE32" s="14">
        <v>157.6</v>
      </c>
      <c r="AF32" s="14">
        <v>144.69999999999999</v>
      </c>
      <c r="AG32" s="14">
        <v>129.9</v>
      </c>
    </row>
    <row r="33" spans="3:33" x14ac:dyDescent="0.25">
      <c r="C33" s="14" t="s">
        <v>23</v>
      </c>
      <c r="D33" s="14">
        <v>11.36</v>
      </c>
      <c r="E33" s="14">
        <v>5.04</v>
      </c>
      <c r="F33" s="14">
        <v>7.34</v>
      </c>
      <c r="G33" s="14">
        <v>9.98</v>
      </c>
      <c r="H33" s="14">
        <v>13.66</v>
      </c>
      <c r="I33" s="14">
        <v>10.62</v>
      </c>
      <c r="J33" s="14">
        <v>11.28</v>
      </c>
      <c r="K33" s="14">
        <v>15.16</v>
      </c>
      <c r="L33" s="14">
        <v>0.62</v>
      </c>
      <c r="M33" s="14">
        <v>3.38</v>
      </c>
      <c r="N33" s="14">
        <v>16.93</v>
      </c>
      <c r="O33" s="14">
        <v>12.62</v>
      </c>
      <c r="P33" s="14">
        <v>23.49</v>
      </c>
      <c r="Q33" s="14">
        <v>7.87</v>
      </c>
      <c r="R33" s="14">
        <v>20.239999999999998</v>
      </c>
      <c r="S33" s="14">
        <v>19.38</v>
      </c>
      <c r="T33" s="14">
        <v>21.55</v>
      </c>
      <c r="U33" s="14">
        <v>19.45</v>
      </c>
      <c r="V33" s="14">
        <v>19.13</v>
      </c>
      <c r="W33" s="14">
        <v>11.76</v>
      </c>
      <c r="X33" s="14">
        <v>12.16</v>
      </c>
      <c r="Y33" s="14">
        <v>9.9</v>
      </c>
      <c r="Z33" s="14">
        <v>4.47</v>
      </c>
      <c r="AA33" s="14">
        <v>12.57</v>
      </c>
      <c r="AB33" s="14">
        <v>242.66</v>
      </c>
      <c r="AC33" s="14">
        <v>222.49</v>
      </c>
      <c r="AD33" s="14">
        <v>280</v>
      </c>
      <c r="AE33" s="14">
        <v>259.24</v>
      </c>
      <c r="AF33" s="14">
        <v>202.21</v>
      </c>
      <c r="AG33" s="14">
        <v>201.4</v>
      </c>
    </row>
    <row r="34" spans="3:33" x14ac:dyDescent="0.25">
      <c r="C34" s="14" t="s">
        <v>24</v>
      </c>
      <c r="D34" s="14">
        <v>33.96</v>
      </c>
      <c r="E34" s="14">
        <v>41.21</v>
      </c>
      <c r="F34" s="14">
        <v>45.54</v>
      </c>
      <c r="G34" s="14">
        <v>34.770000000000003</v>
      </c>
      <c r="H34" s="14">
        <v>47.45</v>
      </c>
      <c r="I34" s="14">
        <v>43.07</v>
      </c>
      <c r="J34" s="14">
        <v>20.94</v>
      </c>
      <c r="K34" s="14">
        <v>25.08</v>
      </c>
      <c r="L34" s="14">
        <v>23.7</v>
      </c>
      <c r="M34" s="14">
        <v>41.15</v>
      </c>
      <c r="N34" s="14">
        <v>28.75</v>
      </c>
      <c r="O34" s="14">
        <v>34.39</v>
      </c>
      <c r="P34" s="14">
        <v>45.68</v>
      </c>
      <c r="Q34" s="14">
        <v>60.66</v>
      </c>
      <c r="R34" s="14">
        <v>32.82</v>
      </c>
      <c r="S34" s="14">
        <v>48.34</v>
      </c>
      <c r="T34" s="14">
        <v>34.090000000000003</v>
      </c>
      <c r="U34" s="14">
        <v>44.41</v>
      </c>
      <c r="V34" s="14">
        <v>54.62</v>
      </c>
      <c r="W34" s="14">
        <v>42.43</v>
      </c>
      <c r="X34" s="14">
        <v>29.96</v>
      </c>
      <c r="Y34" s="14">
        <v>36.94</v>
      </c>
      <c r="Z34" s="14">
        <v>40.53</v>
      </c>
      <c r="AA34" s="14">
        <v>43.53</v>
      </c>
      <c r="AB34" s="14">
        <v>200.31</v>
      </c>
      <c r="AC34" s="14">
        <v>170.35</v>
      </c>
      <c r="AD34" s="14">
        <v>170.4</v>
      </c>
      <c r="AE34" s="14">
        <v>157.27000000000001</v>
      </c>
      <c r="AF34" s="14">
        <v>156.18</v>
      </c>
      <c r="AG34" s="14">
        <v>181.49</v>
      </c>
    </row>
    <row r="35" spans="3:33" x14ac:dyDescent="0.25"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</row>
    <row r="36" spans="3:33" x14ac:dyDescent="0.25">
      <c r="C36" s="15" t="s">
        <v>112</v>
      </c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</row>
    <row r="37" spans="3:33" x14ac:dyDescent="0.25">
      <c r="C37" s="14"/>
      <c r="D37" s="27" t="s">
        <v>8</v>
      </c>
      <c r="E37" s="27"/>
      <c r="F37" s="27"/>
      <c r="G37" s="27"/>
      <c r="H37" s="27"/>
      <c r="I37" s="27"/>
      <c r="J37" s="27" t="s">
        <v>9</v>
      </c>
      <c r="K37" s="27"/>
      <c r="L37" s="27"/>
      <c r="M37" s="27"/>
      <c r="N37" s="27"/>
      <c r="O37" s="27"/>
      <c r="P37" s="27" t="s">
        <v>10</v>
      </c>
      <c r="Q37" s="27"/>
      <c r="R37" s="27"/>
      <c r="S37" s="27"/>
      <c r="T37" s="27"/>
      <c r="U37" s="27"/>
      <c r="V37" s="27" t="s">
        <v>11</v>
      </c>
      <c r="W37" s="27"/>
      <c r="X37" s="27"/>
      <c r="Y37" s="27"/>
      <c r="Z37" s="27"/>
      <c r="AA37" s="27"/>
      <c r="AB37" s="27" t="s">
        <v>0</v>
      </c>
      <c r="AC37" s="27"/>
      <c r="AD37" s="27"/>
      <c r="AE37" s="27"/>
      <c r="AF37" s="27"/>
      <c r="AG37" s="27"/>
    </row>
    <row r="38" spans="3:33" x14ac:dyDescent="0.25">
      <c r="C38" s="14" t="s">
        <v>22</v>
      </c>
      <c r="D38" s="14">
        <v>51.15</v>
      </c>
      <c r="E38" s="14">
        <v>51.47</v>
      </c>
      <c r="F38" s="14">
        <v>65.260000000000005</v>
      </c>
      <c r="G38" s="14">
        <v>43.03</v>
      </c>
      <c r="H38" s="14">
        <v>40.68</v>
      </c>
      <c r="I38" s="14">
        <v>28.4</v>
      </c>
      <c r="J38" s="14">
        <v>39.090000000000003</v>
      </c>
      <c r="K38" s="14">
        <v>46.09</v>
      </c>
      <c r="L38" s="14">
        <v>37.04</v>
      </c>
      <c r="M38" s="14">
        <v>32.619999999999997</v>
      </c>
      <c r="N38" s="14">
        <v>40.21</v>
      </c>
      <c r="O38" s="14">
        <v>50.95</v>
      </c>
      <c r="P38" s="14">
        <v>61.49</v>
      </c>
      <c r="Q38" s="14">
        <v>70.150000000000006</v>
      </c>
      <c r="R38" s="14">
        <v>87.28</v>
      </c>
      <c r="S38" s="14">
        <v>73.61</v>
      </c>
      <c r="T38" s="14">
        <v>77.349999999999994</v>
      </c>
      <c r="U38" s="14">
        <v>70.11</v>
      </c>
      <c r="V38" s="14">
        <v>47.64</v>
      </c>
      <c r="W38" s="14">
        <v>26.05</v>
      </c>
      <c r="X38" s="14">
        <v>33.880000000000003</v>
      </c>
      <c r="Y38" s="14">
        <v>50.92</v>
      </c>
      <c r="Z38" s="14">
        <v>60.14</v>
      </c>
      <c r="AA38" s="14">
        <v>67.36</v>
      </c>
      <c r="AB38" s="14">
        <v>1449.72</v>
      </c>
      <c r="AC38" s="14">
        <v>1350.24</v>
      </c>
      <c r="AD38" s="14">
        <v>1492.1</v>
      </c>
      <c r="AE38" s="14">
        <v>1359.46</v>
      </c>
      <c r="AF38" s="14">
        <v>1341.93</v>
      </c>
      <c r="AG38" s="14">
        <v>1340.51</v>
      </c>
    </row>
    <row r="39" spans="3:33" x14ac:dyDescent="0.25">
      <c r="C39" s="14" t="s">
        <v>23</v>
      </c>
      <c r="D39" s="14">
        <v>14.6</v>
      </c>
      <c r="E39" s="14">
        <v>24.5</v>
      </c>
      <c r="F39" s="14">
        <v>23.35</v>
      </c>
      <c r="G39" s="14">
        <v>20.05</v>
      </c>
      <c r="H39" s="14">
        <v>21.91</v>
      </c>
      <c r="I39" s="14">
        <v>33.590000000000003</v>
      </c>
      <c r="J39" s="14">
        <v>35.51</v>
      </c>
      <c r="K39" s="14">
        <v>13.55</v>
      </c>
      <c r="L39" s="14">
        <v>25.96</v>
      </c>
      <c r="M39" s="14">
        <v>20.43</v>
      </c>
      <c r="N39" s="14">
        <v>24.69</v>
      </c>
      <c r="O39" s="14">
        <v>25.86</v>
      </c>
      <c r="P39" s="14">
        <v>33.11</v>
      </c>
      <c r="Q39" s="14">
        <v>45.39</v>
      </c>
      <c r="R39" s="14">
        <v>28.99</v>
      </c>
      <c r="S39" s="14">
        <v>30.96</v>
      </c>
      <c r="T39" s="14">
        <v>34.32</v>
      </c>
      <c r="U39" s="14">
        <v>39.229999999999997</v>
      </c>
      <c r="V39" s="14">
        <v>52.36</v>
      </c>
      <c r="W39" s="14">
        <v>27.71</v>
      </c>
      <c r="X39" s="14">
        <v>11.74</v>
      </c>
      <c r="Y39" s="14">
        <v>17.22</v>
      </c>
      <c r="Z39" s="14">
        <v>21.25</v>
      </c>
      <c r="AA39" s="14">
        <v>29.7</v>
      </c>
      <c r="AB39" s="14">
        <v>445.15</v>
      </c>
      <c r="AC39" s="14">
        <v>407.94</v>
      </c>
      <c r="AD39" s="14">
        <v>403.93</v>
      </c>
      <c r="AE39" s="14">
        <v>414.84</v>
      </c>
      <c r="AF39" s="14">
        <v>410.6</v>
      </c>
      <c r="AG39" s="14">
        <v>461.53</v>
      </c>
    </row>
    <row r="40" spans="3:33" x14ac:dyDescent="0.25">
      <c r="C40" s="14" t="s">
        <v>24</v>
      </c>
      <c r="D40" s="14">
        <v>7.04</v>
      </c>
      <c r="E40" s="14">
        <v>24.59</v>
      </c>
      <c r="F40" s="14">
        <v>15.31</v>
      </c>
      <c r="G40" s="14">
        <v>9.76</v>
      </c>
      <c r="H40" s="14">
        <v>10.69</v>
      </c>
      <c r="I40" s="14">
        <v>18.600000000000001</v>
      </c>
      <c r="J40" s="14">
        <v>16.600000000000001</v>
      </c>
      <c r="K40" s="14">
        <v>15.1</v>
      </c>
      <c r="L40" s="14">
        <v>16.61</v>
      </c>
      <c r="M40" s="14">
        <v>16.45</v>
      </c>
      <c r="N40" s="14">
        <v>11.24</v>
      </c>
      <c r="O40" s="14">
        <v>15.98</v>
      </c>
      <c r="P40" s="14">
        <v>71.7</v>
      </c>
      <c r="Q40" s="14">
        <v>36.33</v>
      </c>
      <c r="R40" s="14">
        <v>57.32</v>
      </c>
      <c r="S40" s="14">
        <v>45.35</v>
      </c>
      <c r="T40" s="14">
        <v>50.18</v>
      </c>
      <c r="U40" s="14">
        <v>35.119999999999997</v>
      </c>
      <c r="V40" s="14">
        <v>25.41</v>
      </c>
      <c r="W40" s="14">
        <v>8.8800000000000008</v>
      </c>
      <c r="X40" s="14">
        <v>12.53</v>
      </c>
      <c r="Y40" s="14">
        <v>22.09</v>
      </c>
      <c r="Z40" s="14">
        <v>41.09</v>
      </c>
      <c r="AA40" s="14">
        <v>38.020000000000003</v>
      </c>
      <c r="AB40" s="14">
        <v>814.17</v>
      </c>
      <c r="AC40" s="14">
        <v>931.87</v>
      </c>
      <c r="AD40" s="14">
        <v>951.86</v>
      </c>
      <c r="AE40" s="14">
        <v>872.2</v>
      </c>
      <c r="AF40" s="14">
        <v>862.11</v>
      </c>
      <c r="AG40" s="14">
        <v>799.78</v>
      </c>
    </row>
    <row r="41" spans="3:33" x14ac:dyDescent="0.25"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</row>
    <row r="42" spans="3:33" x14ac:dyDescent="0.25"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</row>
    <row r="43" spans="3:33" x14ac:dyDescent="0.25">
      <c r="C43" s="15" t="s">
        <v>113</v>
      </c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</row>
    <row r="44" spans="3:33" x14ac:dyDescent="0.25">
      <c r="C44" s="14"/>
      <c r="D44" s="27" t="s">
        <v>8</v>
      </c>
      <c r="E44" s="27"/>
      <c r="F44" s="27"/>
      <c r="G44" s="27"/>
      <c r="H44" s="27"/>
      <c r="I44" s="27"/>
      <c r="J44" s="27" t="s">
        <v>9</v>
      </c>
      <c r="K44" s="27"/>
      <c r="L44" s="27"/>
      <c r="M44" s="27"/>
      <c r="N44" s="27"/>
      <c r="O44" s="27"/>
      <c r="P44" s="27" t="s">
        <v>10</v>
      </c>
      <c r="Q44" s="27"/>
      <c r="R44" s="27"/>
      <c r="S44" s="27"/>
      <c r="T44" s="27"/>
      <c r="U44" s="27"/>
      <c r="V44" s="27" t="s">
        <v>11</v>
      </c>
      <c r="W44" s="27"/>
      <c r="X44" s="27"/>
      <c r="Y44" s="27"/>
      <c r="Z44" s="27"/>
      <c r="AA44" s="27"/>
      <c r="AB44" s="27" t="s">
        <v>0</v>
      </c>
      <c r="AC44" s="27"/>
      <c r="AD44" s="27"/>
      <c r="AE44" s="27"/>
      <c r="AF44" s="27"/>
      <c r="AG44" s="27"/>
    </row>
    <row r="45" spans="3:33" x14ac:dyDescent="0.25">
      <c r="C45" s="14" t="s">
        <v>22</v>
      </c>
      <c r="D45" s="14">
        <v>32.72</v>
      </c>
      <c r="E45" s="14">
        <v>33.53</v>
      </c>
      <c r="F45" s="14">
        <v>19.48</v>
      </c>
      <c r="G45" s="14">
        <v>35.64</v>
      </c>
      <c r="H45" s="14">
        <v>35.25</v>
      </c>
      <c r="I45" s="14">
        <v>25.39</v>
      </c>
      <c r="J45" s="14">
        <v>26.16</v>
      </c>
      <c r="K45" s="14">
        <v>47.83</v>
      </c>
      <c r="L45" s="14">
        <v>41.26</v>
      </c>
      <c r="M45" s="14">
        <v>41.53</v>
      </c>
      <c r="N45" s="14">
        <v>45.57</v>
      </c>
      <c r="O45" s="14">
        <v>53.66</v>
      </c>
      <c r="P45" s="14">
        <v>45.56</v>
      </c>
      <c r="Q45" s="14">
        <v>48.36</v>
      </c>
      <c r="R45" s="14">
        <v>37.69</v>
      </c>
      <c r="S45" s="14">
        <v>52.21</v>
      </c>
      <c r="T45" s="14">
        <v>42.74</v>
      </c>
      <c r="U45" s="14">
        <v>45.44</v>
      </c>
      <c r="V45" s="14">
        <v>31.42</v>
      </c>
      <c r="W45" s="14">
        <v>48.91</v>
      </c>
      <c r="X45" s="14">
        <v>51.18</v>
      </c>
      <c r="Y45" s="14">
        <v>40.76</v>
      </c>
      <c r="Z45" s="14">
        <v>69.38</v>
      </c>
      <c r="AA45" s="14">
        <v>20.36</v>
      </c>
      <c r="AB45" s="14">
        <v>427.02</v>
      </c>
      <c r="AC45" s="14">
        <v>44</v>
      </c>
      <c r="AD45" s="14">
        <v>413.88</v>
      </c>
      <c r="AE45" s="14">
        <v>427.86</v>
      </c>
      <c r="AF45" s="14">
        <v>393.02</v>
      </c>
      <c r="AG45" s="14">
        <v>420.21</v>
      </c>
    </row>
    <row r="46" spans="3:33" x14ac:dyDescent="0.25">
      <c r="C46" s="14" t="s">
        <v>23</v>
      </c>
      <c r="D46" s="14">
        <v>24.58</v>
      </c>
      <c r="E46" s="14">
        <v>18.72</v>
      </c>
      <c r="F46" s="14">
        <v>18.66</v>
      </c>
      <c r="G46" s="14">
        <v>24.06</v>
      </c>
      <c r="H46" s="14">
        <v>22.63</v>
      </c>
      <c r="I46" s="14">
        <v>23.35</v>
      </c>
      <c r="J46" s="14">
        <v>23.03</v>
      </c>
      <c r="K46" s="14">
        <v>24</v>
      </c>
      <c r="L46" s="14">
        <v>31.67</v>
      </c>
      <c r="M46" s="14">
        <v>28.97</v>
      </c>
      <c r="N46" s="14">
        <v>33.39</v>
      </c>
      <c r="O46" s="14">
        <v>32.93</v>
      </c>
      <c r="P46" s="14">
        <v>23.73</v>
      </c>
      <c r="Q46" s="14">
        <v>33.76</v>
      </c>
      <c r="R46" s="14">
        <v>38.79</v>
      </c>
      <c r="S46" s="14">
        <v>36.200000000000003</v>
      </c>
      <c r="T46" s="14">
        <v>35.31</v>
      </c>
      <c r="U46" s="14">
        <v>38.159999999999997</v>
      </c>
      <c r="V46" s="14">
        <v>41.35</v>
      </c>
      <c r="W46" s="14">
        <v>34.26</v>
      </c>
      <c r="X46" s="14">
        <v>46.79</v>
      </c>
      <c r="Y46" s="14">
        <v>21.81</v>
      </c>
      <c r="Z46" s="14">
        <v>36.049999999999997</v>
      </c>
      <c r="AA46" s="14">
        <v>19.72</v>
      </c>
      <c r="AB46" s="14">
        <v>801.97500000000002</v>
      </c>
      <c r="AC46" s="14">
        <v>791.03</v>
      </c>
      <c r="AD46" s="14">
        <v>815.68</v>
      </c>
      <c r="AE46" s="14">
        <v>901.25</v>
      </c>
      <c r="AF46" s="14">
        <v>865.15</v>
      </c>
      <c r="AG46" s="14">
        <v>814.92</v>
      </c>
    </row>
    <row r="47" spans="3:33" x14ac:dyDescent="0.25">
      <c r="C47" s="14" t="s">
        <v>24</v>
      </c>
      <c r="D47" s="14">
        <v>89.44</v>
      </c>
      <c r="E47" s="14">
        <v>92.01</v>
      </c>
      <c r="F47" s="14">
        <v>62.38</v>
      </c>
      <c r="G47" s="14">
        <v>77.31</v>
      </c>
      <c r="H47" s="14">
        <v>89.75</v>
      </c>
      <c r="I47" s="14">
        <v>95.1</v>
      </c>
      <c r="J47" s="14">
        <v>79.44</v>
      </c>
      <c r="K47" s="14">
        <v>92.34</v>
      </c>
      <c r="L47" s="14">
        <v>73.98</v>
      </c>
      <c r="M47" s="14">
        <v>42.84</v>
      </c>
      <c r="N47" s="14">
        <v>119.57</v>
      </c>
      <c r="O47" s="14">
        <v>81.84</v>
      </c>
      <c r="P47" s="14">
        <v>101.59</v>
      </c>
      <c r="Q47" s="14">
        <v>109.69</v>
      </c>
      <c r="R47" s="14">
        <v>11.97</v>
      </c>
      <c r="S47" s="14">
        <v>123.38</v>
      </c>
      <c r="T47" s="14">
        <v>136.84</v>
      </c>
      <c r="U47" s="14">
        <v>110.53</v>
      </c>
      <c r="V47" s="14">
        <v>84.75</v>
      </c>
      <c r="W47" s="14">
        <v>82.25</v>
      </c>
      <c r="X47" s="14">
        <v>94.81</v>
      </c>
      <c r="Y47" s="14">
        <v>82.83</v>
      </c>
      <c r="Z47" s="14">
        <v>96.11</v>
      </c>
      <c r="AA47" s="14">
        <v>77.239999999999995</v>
      </c>
      <c r="AB47" s="14">
        <v>1517.8</v>
      </c>
      <c r="AC47" s="14">
        <v>1592.96</v>
      </c>
      <c r="AD47" s="14">
        <v>1480.86</v>
      </c>
      <c r="AE47" s="14">
        <v>1635.56</v>
      </c>
      <c r="AF47" s="14">
        <v>1323.36</v>
      </c>
      <c r="AG47" s="14">
        <v>1547.44</v>
      </c>
    </row>
    <row r="48" spans="3:33" x14ac:dyDescent="0.25"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</row>
    <row r="49" spans="3:33" x14ac:dyDescent="0.25"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</row>
    <row r="50" spans="3:33" x14ac:dyDescent="0.25"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</row>
    <row r="51" spans="3:33" x14ac:dyDescent="0.25"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</row>
    <row r="52" spans="3:33" x14ac:dyDescent="0.25">
      <c r="C52" s="15" t="s">
        <v>114</v>
      </c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</row>
    <row r="53" spans="3:33" x14ac:dyDescent="0.25">
      <c r="C53" s="14"/>
      <c r="D53" s="27" t="s">
        <v>8</v>
      </c>
      <c r="E53" s="27"/>
      <c r="F53" s="27"/>
      <c r="G53" s="27"/>
      <c r="H53" s="27"/>
      <c r="I53" s="27"/>
      <c r="J53" s="27" t="s">
        <v>9</v>
      </c>
      <c r="K53" s="27"/>
      <c r="L53" s="27"/>
      <c r="M53" s="27"/>
      <c r="N53" s="27"/>
      <c r="O53" s="27"/>
      <c r="P53" s="27" t="s">
        <v>10</v>
      </c>
      <c r="Q53" s="27"/>
      <c r="R53" s="27"/>
      <c r="S53" s="27"/>
      <c r="T53" s="27"/>
      <c r="U53" s="27"/>
      <c r="V53" s="27" t="s">
        <v>11</v>
      </c>
      <c r="W53" s="27"/>
      <c r="X53" s="27"/>
      <c r="Y53" s="27"/>
      <c r="Z53" s="27"/>
      <c r="AA53" s="27"/>
      <c r="AB53" s="27" t="s">
        <v>0</v>
      </c>
      <c r="AC53" s="27"/>
      <c r="AD53" s="27"/>
      <c r="AE53" s="27"/>
      <c r="AF53" s="27"/>
      <c r="AG53" s="27"/>
    </row>
    <row r="54" spans="3:33" x14ac:dyDescent="0.25">
      <c r="C54" s="14" t="s">
        <v>22</v>
      </c>
      <c r="D54" s="14">
        <v>8.3800000000000008</v>
      </c>
      <c r="E54" s="14">
        <v>10.64</v>
      </c>
      <c r="F54" s="14">
        <v>8.06</v>
      </c>
      <c r="G54" s="14">
        <v>5.86</v>
      </c>
      <c r="H54" s="14">
        <v>8.31</v>
      </c>
      <c r="I54" s="14">
        <v>8.73</v>
      </c>
      <c r="J54" s="14">
        <v>9.76</v>
      </c>
      <c r="K54" s="14">
        <v>9.5399999999999991</v>
      </c>
      <c r="L54" s="14">
        <v>14.89</v>
      </c>
      <c r="M54" s="14">
        <v>10.84</v>
      </c>
      <c r="N54" s="14">
        <v>7.23</v>
      </c>
      <c r="O54" s="14">
        <v>1.73</v>
      </c>
      <c r="P54" s="14">
        <v>9.89</v>
      </c>
      <c r="Q54" s="14">
        <v>10.68</v>
      </c>
      <c r="R54" s="14">
        <v>3.61</v>
      </c>
      <c r="S54" s="14">
        <v>11.66</v>
      </c>
      <c r="T54" s="14">
        <v>11.78</v>
      </c>
      <c r="U54" s="14">
        <v>10.37</v>
      </c>
      <c r="V54" s="14">
        <v>9.27</v>
      </c>
      <c r="W54" s="14">
        <v>6.87</v>
      </c>
      <c r="X54" s="14">
        <v>4.51</v>
      </c>
      <c r="Y54" s="14">
        <v>6.37</v>
      </c>
      <c r="Z54" s="14">
        <v>6.62</v>
      </c>
      <c r="AA54" s="14">
        <v>6.34</v>
      </c>
      <c r="AB54" s="14">
        <v>48.45</v>
      </c>
      <c r="AC54" s="14">
        <v>65.459999999999994</v>
      </c>
      <c r="AD54" s="14">
        <v>45.64</v>
      </c>
      <c r="AE54" s="14">
        <v>40.96</v>
      </c>
      <c r="AF54" s="14">
        <v>88.48</v>
      </c>
      <c r="AG54" s="14">
        <v>59</v>
      </c>
    </row>
    <row r="55" spans="3:33" x14ac:dyDescent="0.25">
      <c r="C55" s="14" t="s">
        <v>23</v>
      </c>
      <c r="D55" s="14">
        <v>5.84</v>
      </c>
      <c r="E55" s="14">
        <v>8.81</v>
      </c>
      <c r="F55" s="14">
        <v>6.25</v>
      </c>
      <c r="G55" s="14">
        <v>2.4900000000000002</v>
      </c>
      <c r="H55" s="14">
        <v>10.25</v>
      </c>
      <c r="I55" s="14">
        <v>10.35</v>
      </c>
      <c r="J55" s="14">
        <v>8.81</v>
      </c>
      <c r="K55" s="14">
        <v>9.86</v>
      </c>
      <c r="L55" s="14">
        <v>8.06</v>
      </c>
      <c r="M55" s="14">
        <v>7.63</v>
      </c>
      <c r="N55" s="14">
        <v>12.57</v>
      </c>
      <c r="O55" s="14">
        <v>7.06</v>
      </c>
      <c r="P55" s="14">
        <v>16.38</v>
      </c>
      <c r="Q55" s="14">
        <v>20.41</v>
      </c>
      <c r="R55" s="14">
        <v>20.03</v>
      </c>
      <c r="S55" s="14">
        <v>18.829999999999998</v>
      </c>
      <c r="T55" s="14">
        <v>15.55</v>
      </c>
      <c r="U55" s="14">
        <v>10.8</v>
      </c>
      <c r="V55" s="14">
        <v>13.37</v>
      </c>
      <c r="W55" s="14">
        <v>13.18</v>
      </c>
      <c r="X55" s="14">
        <v>15.46</v>
      </c>
      <c r="Y55" s="14">
        <v>16.399999999999999</v>
      </c>
      <c r="Z55" s="14">
        <v>12.52</v>
      </c>
      <c r="AA55" s="14">
        <v>15.07</v>
      </c>
      <c r="AB55" s="14">
        <v>106.82</v>
      </c>
      <c r="AC55" s="14">
        <v>98.32</v>
      </c>
      <c r="AD55" s="14">
        <v>91.22</v>
      </c>
      <c r="AE55" s="14">
        <v>89.87</v>
      </c>
      <c r="AF55" s="14">
        <v>86.93</v>
      </c>
      <c r="AG55" s="14">
        <v>96.84</v>
      </c>
    </row>
    <row r="56" spans="3:33" x14ac:dyDescent="0.25">
      <c r="C56" s="14" t="s">
        <v>24</v>
      </c>
      <c r="D56" s="14">
        <v>17.43</v>
      </c>
      <c r="E56" s="14">
        <v>20.63</v>
      </c>
      <c r="F56" s="14">
        <v>16.940000000000001</v>
      </c>
      <c r="G56" s="14">
        <v>18.260000000000002</v>
      </c>
      <c r="H56" s="14">
        <v>10.58</v>
      </c>
      <c r="I56" s="14">
        <v>14.18</v>
      </c>
      <c r="J56" s="14">
        <v>12.04</v>
      </c>
      <c r="K56" s="14">
        <v>15.05</v>
      </c>
      <c r="L56" s="14">
        <v>11.17</v>
      </c>
      <c r="M56" s="14">
        <v>10.49</v>
      </c>
      <c r="N56" s="14">
        <v>8.85</v>
      </c>
      <c r="O56" s="14">
        <v>12.38</v>
      </c>
      <c r="P56" s="14">
        <v>29.15</v>
      </c>
      <c r="Q56" s="14">
        <v>29.88</v>
      </c>
      <c r="R56" s="14">
        <v>13.19</v>
      </c>
      <c r="S56" s="14">
        <v>19.18</v>
      </c>
      <c r="T56" s="14">
        <v>15.57</v>
      </c>
      <c r="U56" s="14">
        <v>17.04</v>
      </c>
      <c r="V56" s="14">
        <v>10.49</v>
      </c>
      <c r="W56" s="14">
        <v>14.64</v>
      </c>
      <c r="X56" s="14">
        <v>13.92</v>
      </c>
      <c r="Y56" s="14">
        <v>14.08</v>
      </c>
      <c r="Z56" s="14">
        <v>15.86</v>
      </c>
      <c r="AA56" s="14">
        <v>9.01</v>
      </c>
      <c r="AB56" s="14">
        <v>70.36</v>
      </c>
      <c r="AC56" s="14">
        <v>60.1</v>
      </c>
      <c r="AD56" s="14">
        <v>53.73</v>
      </c>
      <c r="AE56" s="14">
        <v>85.74</v>
      </c>
      <c r="AF56" s="14">
        <v>66.27</v>
      </c>
      <c r="AG56" s="14">
        <v>83.78</v>
      </c>
    </row>
    <row r="59" spans="3:33" x14ac:dyDescent="0.25">
      <c r="D59" s="14"/>
    </row>
    <row r="61" spans="3:33" x14ac:dyDescent="0.25">
      <c r="D61" s="14"/>
    </row>
    <row r="63" spans="3:33" x14ac:dyDescent="0.25">
      <c r="D63" s="14"/>
    </row>
    <row r="65" spans="4:4" x14ac:dyDescent="0.25">
      <c r="D65" s="14"/>
    </row>
    <row r="67" spans="4:4" x14ac:dyDescent="0.25">
      <c r="D67" s="14"/>
    </row>
  </sheetData>
  <mergeCells count="35">
    <mergeCell ref="D15:I15"/>
    <mergeCell ref="J15:O15"/>
    <mergeCell ref="P15:U15"/>
    <mergeCell ref="V15:AA15"/>
    <mergeCell ref="AB15:AG15"/>
    <mergeCell ref="D5:I5"/>
    <mergeCell ref="J5:O5"/>
    <mergeCell ref="P5:U5"/>
    <mergeCell ref="V5:AA5"/>
    <mergeCell ref="AB5:AG5"/>
    <mergeCell ref="D31:I31"/>
    <mergeCell ref="J31:O31"/>
    <mergeCell ref="P31:U31"/>
    <mergeCell ref="V31:AA31"/>
    <mergeCell ref="AB31:AG31"/>
    <mergeCell ref="D22:I22"/>
    <mergeCell ref="J22:O22"/>
    <mergeCell ref="P22:U22"/>
    <mergeCell ref="V22:AA22"/>
    <mergeCell ref="AB22:AG22"/>
    <mergeCell ref="D44:I44"/>
    <mergeCell ref="J44:O44"/>
    <mergeCell ref="P44:U44"/>
    <mergeCell ref="V44:AA44"/>
    <mergeCell ref="AB44:AG44"/>
    <mergeCell ref="D37:I37"/>
    <mergeCell ref="J37:O37"/>
    <mergeCell ref="P37:U37"/>
    <mergeCell ref="V37:AA37"/>
    <mergeCell ref="AB37:AG37"/>
    <mergeCell ref="D53:I53"/>
    <mergeCell ref="J53:O53"/>
    <mergeCell ref="P53:U53"/>
    <mergeCell ref="V53:AA53"/>
    <mergeCell ref="AB53:AG5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H14"/>
  <sheetViews>
    <sheetView workbookViewId="0">
      <selection activeCell="G14" sqref="G14"/>
    </sheetView>
  </sheetViews>
  <sheetFormatPr defaultRowHeight="15" x14ac:dyDescent="0.25"/>
  <cols>
    <col min="6" max="6" width="17.7109375" customWidth="1"/>
  </cols>
  <sheetData>
    <row r="7" spans="5:8" x14ac:dyDescent="0.25">
      <c r="E7" t="s">
        <v>101</v>
      </c>
    </row>
    <row r="8" spans="5:8" x14ac:dyDescent="0.25">
      <c r="F8" s="11" t="s">
        <v>115</v>
      </c>
      <c r="G8" s="11" t="s">
        <v>116</v>
      </c>
      <c r="H8" s="11" t="s">
        <v>60</v>
      </c>
    </row>
    <row r="9" spans="5:8" x14ac:dyDescent="0.25">
      <c r="F9" s="23">
        <v>12.2</v>
      </c>
      <c r="G9" s="23">
        <v>309</v>
      </c>
      <c r="H9" s="23">
        <v>506</v>
      </c>
    </row>
    <row r="10" spans="5:8" x14ac:dyDescent="0.25">
      <c r="F10" s="23">
        <v>10.1</v>
      </c>
      <c r="G10" s="23">
        <v>270</v>
      </c>
      <c r="H10" s="23">
        <v>560</v>
      </c>
    </row>
    <row r="11" spans="5:8" x14ac:dyDescent="0.25">
      <c r="F11" s="23">
        <v>19.600000000000001</v>
      </c>
      <c r="G11" s="23">
        <v>340</v>
      </c>
      <c r="H11" s="23">
        <v>591</v>
      </c>
    </row>
    <row r="14" spans="5:8" x14ac:dyDescent="0.25">
      <c r="G14">
        <f>_xlfn.T.TEST(G9:G11,H9:H11,1,2)</f>
        <v>7.7415535848569805E-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9:H60"/>
  <sheetViews>
    <sheetView topLeftCell="A37" workbookViewId="0">
      <selection activeCell="J17" sqref="J17"/>
    </sheetView>
  </sheetViews>
  <sheetFormatPr defaultRowHeight="15" x14ac:dyDescent="0.25"/>
  <cols>
    <col min="8" max="8" width="12.7109375" customWidth="1"/>
  </cols>
  <sheetData>
    <row r="9" spans="7:8" x14ac:dyDescent="0.25">
      <c r="G9" t="s">
        <v>117</v>
      </c>
      <c r="H9" t="s">
        <v>118</v>
      </c>
    </row>
    <row r="10" spans="7:8" x14ac:dyDescent="0.25">
      <c r="G10" s="12">
        <v>0.54246910000000004</v>
      </c>
      <c r="H10" s="12">
        <v>1198.885</v>
      </c>
    </row>
    <row r="11" spans="7:8" x14ac:dyDescent="0.25">
      <c r="G11" s="12">
        <v>0.5829415</v>
      </c>
      <c r="H11" s="12">
        <v>1386.9280000000001</v>
      </c>
    </row>
    <row r="12" spans="7:8" x14ac:dyDescent="0.25">
      <c r="G12" s="12">
        <v>0.62643349999999998</v>
      </c>
      <c r="H12" s="12">
        <v>1728.7909999999999</v>
      </c>
    </row>
    <row r="13" spans="7:8" x14ac:dyDescent="0.25">
      <c r="G13" s="12">
        <v>0.67317039999999995</v>
      </c>
      <c r="H13" s="12">
        <v>2249.3910000000001</v>
      </c>
    </row>
    <row r="14" spans="7:8" x14ac:dyDescent="0.25">
      <c r="G14" s="12">
        <v>0.72339419999999999</v>
      </c>
      <c r="H14" s="12">
        <v>3083.5309999999999</v>
      </c>
    </row>
    <row r="15" spans="7:8" x14ac:dyDescent="0.25">
      <c r="G15" s="12">
        <v>0.77736510000000003</v>
      </c>
      <c r="H15" s="12">
        <v>4173.982</v>
      </c>
    </row>
    <row r="16" spans="7:8" x14ac:dyDescent="0.25">
      <c r="G16" s="12">
        <v>0.83536250000000001</v>
      </c>
      <c r="H16" s="12">
        <v>5570.5110000000004</v>
      </c>
    </row>
    <row r="17" spans="7:8" x14ac:dyDescent="0.25">
      <c r="G17" s="12">
        <v>0.89768709999999996</v>
      </c>
      <c r="H17" s="12">
        <v>7159.1530000000002</v>
      </c>
    </row>
    <row r="18" spans="7:8" x14ac:dyDescent="0.25">
      <c r="G18" s="12">
        <v>0.96466160000000001</v>
      </c>
      <c r="H18" s="12">
        <v>8773.6650000000009</v>
      </c>
    </row>
    <row r="19" spans="7:8" x14ac:dyDescent="0.25">
      <c r="G19" s="12">
        <v>1.0366329999999999</v>
      </c>
      <c r="H19" s="12">
        <v>10099.209999999999</v>
      </c>
    </row>
    <row r="20" spans="7:8" x14ac:dyDescent="0.25">
      <c r="G20" s="12">
        <v>1.113974</v>
      </c>
      <c r="H20" s="12">
        <v>10954.95</v>
      </c>
    </row>
    <row r="21" spans="7:8" x14ac:dyDescent="0.25">
      <c r="G21" s="12">
        <v>1.197085</v>
      </c>
      <c r="H21" s="12">
        <v>11363.98</v>
      </c>
    </row>
    <row r="22" spans="7:8" x14ac:dyDescent="0.25">
      <c r="G22" s="12">
        <v>1.286397</v>
      </c>
      <c r="H22" s="12">
        <v>11260.05</v>
      </c>
    </row>
    <row r="23" spans="7:8" x14ac:dyDescent="0.25">
      <c r="G23" s="12">
        <v>1.3823719999999999</v>
      </c>
      <c r="H23" s="12">
        <v>10700.38</v>
      </c>
    </row>
    <row r="24" spans="7:8" x14ac:dyDescent="0.25">
      <c r="G24" s="12">
        <v>1.4855080000000001</v>
      </c>
      <c r="H24" s="12">
        <v>9729.5499999999993</v>
      </c>
    </row>
    <row r="25" spans="7:8" x14ac:dyDescent="0.25">
      <c r="G25" s="12">
        <v>1.596339</v>
      </c>
      <c r="H25" s="12">
        <v>8641.348</v>
      </c>
    </row>
    <row r="26" spans="7:8" x14ac:dyDescent="0.25">
      <c r="G26" s="12">
        <v>1.715438</v>
      </c>
      <c r="H26" s="12">
        <v>7499.6580000000004</v>
      </c>
    </row>
    <row r="27" spans="7:8" x14ac:dyDescent="0.25">
      <c r="G27" s="12">
        <v>1.843423</v>
      </c>
      <c r="H27" s="12">
        <v>6378.6080000000002</v>
      </c>
    </row>
    <row r="28" spans="7:8" x14ac:dyDescent="0.25">
      <c r="G28" s="12">
        <v>1.9809570000000001</v>
      </c>
      <c r="H28" s="12">
        <v>5342.4210000000003</v>
      </c>
    </row>
    <row r="29" spans="7:8" x14ac:dyDescent="0.25">
      <c r="G29" s="12">
        <v>2.128752</v>
      </c>
      <c r="H29" s="12">
        <v>4461.4949999999999</v>
      </c>
    </row>
    <row r="30" spans="7:8" x14ac:dyDescent="0.25">
      <c r="G30" s="12">
        <v>2.2875730000000001</v>
      </c>
      <c r="H30" s="12">
        <v>3680.5340000000001</v>
      </c>
    </row>
    <row r="31" spans="7:8" x14ac:dyDescent="0.25">
      <c r="G31" s="12">
        <v>2.4582440000000001</v>
      </c>
      <c r="H31" s="12">
        <v>3027.8910000000001</v>
      </c>
    </row>
    <row r="32" spans="7:8" x14ac:dyDescent="0.25">
      <c r="G32" s="12">
        <v>2.641648</v>
      </c>
      <c r="H32" s="12">
        <v>2527.4059999999999</v>
      </c>
    </row>
    <row r="33" spans="7:8" x14ac:dyDescent="0.25">
      <c r="G33" s="12">
        <v>2.8387359999999999</v>
      </c>
      <c r="H33" s="12">
        <v>2136.357</v>
      </c>
    </row>
    <row r="34" spans="7:8" x14ac:dyDescent="0.25">
      <c r="G34" s="12">
        <v>3.0505279999999999</v>
      </c>
      <c r="H34" s="12">
        <v>1809.596</v>
      </c>
    </row>
    <row r="35" spans="7:8" x14ac:dyDescent="0.25">
      <c r="G35" s="12">
        <v>3.2781210000000001</v>
      </c>
      <c r="H35" s="12">
        <v>1532.385</v>
      </c>
    </row>
    <row r="36" spans="7:8" x14ac:dyDescent="0.25">
      <c r="G36" s="12">
        <v>3.5226950000000001</v>
      </c>
      <c r="H36" s="12">
        <v>1252.7270000000001</v>
      </c>
    </row>
    <row r="37" spans="7:8" x14ac:dyDescent="0.25">
      <c r="G37" s="12">
        <v>3.7855150000000002</v>
      </c>
      <c r="H37" s="12">
        <v>996.33209999999997</v>
      </c>
    </row>
    <row r="38" spans="7:8" x14ac:dyDescent="0.25">
      <c r="G38" s="12">
        <v>4.0679439999999998</v>
      </c>
      <c r="H38" s="12">
        <v>760.52880000000005</v>
      </c>
    </row>
    <row r="39" spans="7:8" x14ac:dyDescent="0.25">
      <c r="G39" s="12">
        <v>4.3714449999999996</v>
      </c>
      <c r="H39" s="12">
        <v>578.98040000000003</v>
      </c>
    </row>
    <row r="40" spans="7:8" x14ac:dyDescent="0.25">
      <c r="G40" s="12">
        <v>4.6975889999999998</v>
      </c>
      <c r="H40" s="12">
        <v>439.27120000000002</v>
      </c>
    </row>
    <row r="41" spans="7:8" x14ac:dyDescent="0.25">
      <c r="G41" s="12">
        <v>5.0480660000000004</v>
      </c>
      <c r="H41" s="12">
        <v>355.96089999999998</v>
      </c>
    </row>
    <row r="42" spans="7:8" x14ac:dyDescent="0.25">
      <c r="G42" s="12">
        <v>5.4246910000000002</v>
      </c>
      <c r="H42" s="12">
        <v>298.50599999999997</v>
      </c>
    </row>
    <row r="43" spans="7:8" x14ac:dyDescent="0.25">
      <c r="G43" s="12">
        <v>5.8294160000000002</v>
      </c>
      <c r="H43" s="12">
        <v>266.68270000000001</v>
      </c>
    </row>
    <row r="44" spans="7:8" x14ac:dyDescent="0.25">
      <c r="G44" s="12">
        <v>6.264335</v>
      </c>
      <c r="H44" s="12">
        <v>243.14709999999999</v>
      </c>
    </row>
    <row r="45" spans="7:8" x14ac:dyDescent="0.25">
      <c r="G45" s="12">
        <v>6.7317039999999997</v>
      </c>
      <c r="H45" s="12">
        <v>221.4676</v>
      </c>
    </row>
    <row r="46" spans="7:8" x14ac:dyDescent="0.25">
      <c r="G46" s="12">
        <v>7.2339409999999997</v>
      </c>
      <c r="H46" s="12">
        <v>193.46809999999999</v>
      </c>
    </row>
    <row r="47" spans="7:8" x14ac:dyDescent="0.25">
      <c r="G47" s="12">
        <v>7.7736499999999999</v>
      </c>
      <c r="H47" s="12">
        <v>156.90889999999999</v>
      </c>
    </row>
    <row r="48" spans="7:8" x14ac:dyDescent="0.25">
      <c r="G48" s="12">
        <v>8.3536249999999992</v>
      </c>
      <c r="H48" s="12">
        <v>118.1896</v>
      </c>
    </row>
    <row r="49" spans="7:8" x14ac:dyDescent="0.25">
      <c r="G49" s="12">
        <v>8.9768709999999992</v>
      </c>
      <c r="H49" s="12">
        <v>81.566370000000006</v>
      </c>
    </row>
    <row r="50" spans="7:8" x14ac:dyDescent="0.25">
      <c r="G50" s="12">
        <v>9.6466159999999999</v>
      </c>
      <c r="H50" s="12">
        <v>53.00694</v>
      </c>
    </row>
    <row r="51" spans="7:8" x14ac:dyDescent="0.25">
      <c r="G51" s="12">
        <v>10.36633</v>
      </c>
      <c r="H51" s="12">
        <v>33.775329999999997</v>
      </c>
    </row>
    <row r="52" spans="7:8" x14ac:dyDescent="0.25">
      <c r="G52" s="12">
        <v>11.13974</v>
      </c>
      <c r="H52" s="12">
        <v>20.607589999999998</v>
      </c>
    </row>
    <row r="53" spans="7:8" x14ac:dyDescent="0.25">
      <c r="G53" s="12">
        <v>11.97085</v>
      </c>
      <c r="H53" s="12">
        <v>10.81578</v>
      </c>
    </row>
    <row r="54" spans="7:8" x14ac:dyDescent="0.25">
      <c r="G54" s="12">
        <v>12.86397</v>
      </c>
      <c r="H54" s="12">
        <v>5.7758849999999997</v>
      </c>
    </row>
    <row r="55" spans="7:8" x14ac:dyDescent="0.25">
      <c r="G55" s="12">
        <v>13.82372</v>
      </c>
      <c r="H55" s="12">
        <v>3.1359370000000002</v>
      </c>
    </row>
    <row r="56" spans="7:8" x14ac:dyDescent="0.25">
      <c r="G56" s="12">
        <v>14.855079999999999</v>
      </c>
      <c r="H56" s="12">
        <v>1.4399709999999999</v>
      </c>
    </row>
    <row r="57" spans="7:8" x14ac:dyDescent="0.25">
      <c r="G57" s="12">
        <v>15.96339</v>
      </c>
      <c r="H57" s="12">
        <v>0.94398099999999996</v>
      </c>
    </row>
    <row r="58" spans="7:8" x14ac:dyDescent="0.25">
      <c r="G58" s="12">
        <v>17.15438</v>
      </c>
      <c r="H58" s="12">
        <v>0.30399399999999999</v>
      </c>
    </row>
    <row r="59" spans="7:8" x14ac:dyDescent="0.25">
      <c r="G59" s="12">
        <v>18.434229999999999</v>
      </c>
      <c r="H59" s="12">
        <v>7.9998E-2</v>
      </c>
    </row>
    <row r="60" spans="7:8" x14ac:dyDescent="0.25">
      <c r="G60" s="12">
        <v>19.809570000000001</v>
      </c>
      <c r="H60" s="12">
        <v>7.9998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N10"/>
  <sheetViews>
    <sheetView workbookViewId="0">
      <selection activeCell="E14" sqref="E14"/>
    </sheetView>
  </sheetViews>
  <sheetFormatPr defaultRowHeight="15" x14ac:dyDescent="0.25"/>
  <cols>
    <col min="4" max="4" width="24.28515625" customWidth="1"/>
  </cols>
  <sheetData>
    <row r="5" spans="4:14" x14ac:dyDescent="0.25">
      <c r="D5" t="s">
        <v>119</v>
      </c>
    </row>
    <row r="7" spans="4:14" x14ac:dyDescent="0.25">
      <c r="E7" s="11" t="s">
        <v>40</v>
      </c>
      <c r="F7" s="11" t="s">
        <v>41</v>
      </c>
      <c r="G7" s="11" t="s">
        <v>42</v>
      </c>
      <c r="H7" s="11" t="s">
        <v>43</v>
      </c>
      <c r="I7" s="11" t="s">
        <v>44</v>
      </c>
      <c r="J7" s="11" t="s">
        <v>45</v>
      </c>
      <c r="K7" s="11" t="s">
        <v>46</v>
      </c>
      <c r="L7" s="11" t="s">
        <v>47</v>
      </c>
      <c r="M7" s="11" t="s">
        <v>48</v>
      </c>
      <c r="N7" s="11" t="s">
        <v>49</v>
      </c>
    </row>
    <row r="8" spans="4:14" x14ac:dyDescent="0.25">
      <c r="E8" s="9">
        <v>1.8840534790000001</v>
      </c>
      <c r="F8" s="9">
        <v>6.419104151</v>
      </c>
      <c r="G8" s="9">
        <v>306.14941429999999</v>
      </c>
      <c r="H8" s="9">
        <v>1.3647769999999999</v>
      </c>
      <c r="I8" s="9">
        <v>5.9160296050000003</v>
      </c>
      <c r="J8" s="9">
        <v>12.615687149999999</v>
      </c>
      <c r="K8" s="9">
        <v>7.785537164</v>
      </c>
      <c r="L8" s="9">
        <v>9.6405779569999996</v>
      </c>
      <c r="M8" s="9">
        <v>9.8426117649999991</v>
      </c>
      <c r="N8" s="9">
        <v>8.4546689980000007</v>
      </c>
    </row>
    <row r="9" spans="4:14" x14ac:dyDescent="0.25">
      <c r="E9" s="9">
        <v>2.4129085699999999</v>
      </c>
      <c r="F9" s="9">
        <v>7.2341071130000003</v>
      </c>
      <c r="G9" s="9">
        <v>298.01410750000002</v>
      </c>
      <c r="H9" s="9">
        <v>2.33647888</v>
      </c>
      <c r="I9" s="9">
        <v>1.0776543750000001</v>
      </c>
      <c r="J9" s="9">
        <v>6.0348620009999996</v>
      </c>
      <c r="K9" s="9">
        <v>8.6208598550000008</v>
      </c>
      <c r="L9" s="9">
        <v>7.6992940929999998</v>
      </c>
      <c r="M9" s="9">
        <v>7.2879104659999996</v>
      </c>
      <c r="N9" s="9">
        <v>9.1614891140000001</v>
      </c>
    </row>
    <row r="10" spans="4:14" x14ac:dyDescent="0.25">
      <c r="E10" s="9">
        <v>1.1872509929999999</v>
      </c>
      <c r="F10" s="9">
        <v>6.6807696539999997</v>
      </c>
      <c r="G10" s="9">
        <v>325.69347090000002</v>
      </c>
      <c r="H10" s="9">
        <v>4.3694788879999997</v>
      </c>
      <c r="I10" s="9">
        <v>2.3325534430000001</v>
      </c>
      <c r="J10" s="9">
        <v>3.200696121</v>
      </c>
      <c r="K10" s="9">
        <v>3.6499166289999998</v>
      </c>
      <c r="L10" s="9">
        <v>11.11330422</v>
      </c>
      <c r="M10" s="9">
        <v>5.9381652389999999</v>
      </c>
      <c r="N10" s="9">
        <v>3.161169763000000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F13"/>
  <sheetViews>
    <sheetView workbookViewId="0">
      <selection activeCell="H34" sqref="H34"/>
    </sheetView>
  </sheetViews>
  <sheetFormatPr defaultRowHeight="15" x14ac:dyDescent="0.25"/>
  <cols>
    <col min="3" max="3" width="25.85546875" customWidth="1"/>
    <col min="5" max="5" width="15.5703125" customWidth="1"/>
  </cols>
  <sheetData>
    <row r="3" spans="3:6" ht="17.25" x14ac:dyDescent="0.25">
      <c r="C3" s="10" t="s">
        <v>160</v>
      </c>
    </row>
    <row r="4" spans="3:6" x14ac:dyDescent="0.25">
      <c r="C4" s="10"/>
      <c r="D4" s="10" t="s">
        <v>122</v>
      </c>
      <c r="E4" s="10"/>
      <c r="F4" s="10" t="s">
        <v>121</v>
      </c>
    </row>
    <row r="5" spans="3:6" x14ac:dyDescent="0.25">
      <c r="D5" s="13">
        <v>478.87323943661977</v>
      </c>
      <c r="E5" s="13"/>
      <c r="F5" s="13">
        <v>957.74647887323954</v>
      </c>
    </row>
    <row r="6" spans="3:6" x14ac:dyDescent="0.25">
      <c r="C6" s="10"/>
      <c r="D6" s="13">
        <v>647.88732394366207</v>
      </c>
      <c r="E6" s="13"/>
      <c r="F6" s="13">
        <v>929.57746478873253</v>
      </c>
    </row>
    <row r="7" spans="3:6" x14ac:dyDescent="0.25">
      <c r="C7" s="10"/>
      <c r="D7" s="13">
        <v>563.38028169014092</v>
      </c>
      <c r="E7" s="13"/>
      <c r="F7" s="13">
        <v>901.4084507042254</v>
      </c>
    </row>
    <row r="8" spans="3:6" x14ac:dyDescent="0.25">
      <c r="C8" s="10"/>
      <c r="D8" s="13">
        <v>704.22535211267609</v>
      </c>
      <c r="E8" s="13"/>
      <c r="F8" s="13">
        <v>1014.0845070422536</v>
      </c>
    </row>
    <row r="9" spans="3:6" x14ac:dyDescent="0.25">
      <c r="C9" s="10"/>
      <c r="D9" s="13">
        <v>507.04225352112678</v>
      </c>
      <c r="E9" s="13"/>
      <c r="F9" s="13">
        <v>1070.4225352112678</v>
      </c>
    </row>
    <row r="10" spans="3:6" x14ac:dyDescent="0.25">
      <c r="C10" s="10"/>
      <c r="D10" s="13">
        <v>619.71830985915494</v>
      </c>
      <c r="E10" s="13"/>
      <c r="F10" s="13">
        <v>1014.0845070422536</v>
      </c>
    </row>
    <row r="11" spans="3:6" x14ac:dyDescent="0.25">
      <c r="C11" s="10"/>
      <c r="D11" s="13">
        <v>760.56338028169023</v>
      </c>
      <c r="E11" s="13"/>
      <c r="F11" s="13">
        <v>985.91549295774655</v>
      </c>
    </row>
    <row r="12" spans="3:6" x14ac:dyDescent="0.25">
      <c r="C12" s="10"/>
      <c r="D12" s="13">
        <v>873.23943661971839</v>
      </c>
      <c r="E12" s="13"/>
      <c r="F12" s="13">
        <v>1126.7605633802818</v>
      </c>
    </row>
    <row r="13" spans="3:6" x14ac:dyDescent="0.25">
      <c r="C13" s="10"/>
      <c r="D13" s="13">
        <v>788.73239436619724</v>
      </c>
      <c r="E13" s="13"/>
      <c r="F13" s="13">
        <v>1042.253521126760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M16"/>
  <sheetViews>
    <sheetView workbookViewId="0">
      <selection activeCell="E8" sqref="E8"/>
    </sheetView>
  </sheetViews>
  <sheetFormatPr defaultRowHeight="15" x14ac:dyDescent="0.25"/>
  <cols>
    <col min="5" max="5" width="24.85546875" customWidth="1"/>
    <col min="6" max="6" width="12" customWidth="1"/>
    <col min="7" max="7" width="11.42578125" customWidth="1"/>
    <col min="11" max="11" width="30.42578125" customWidth="1"/>
    <col min="12" max="12" width="13.28515625" customWidth="1"/>
  </cols>
  <sheetData>
    <row r="7" spans="5:13" x14ac:dyDescent="0.25">
      <c r="E7" s="10" t="s">
        <v>123</v>
      </c>
      <c r="F7" s="10" t="s">
        <v>122</v>
      </c>
      <c r="G7" s="10" t="s">
        <v>121</v>
      </c>
      <c r="H7" s="10"/>
      <c r="K7" s="10" t="s">
        <v>125</v>
      </c>
      <c r="L7" s="10" t="s">
        <v>120</v>
      </c>
      <c r="M7" s="10" t="s">
        <v>121</v>
      </c>
    </row>
    <row r="8" spans="5:13" ht="17.25" x14ac:dyDescent="0.25">
      <c r="E8" s="10" t="s">
        <v>124</v>
      </c>
      <c r="F8" s="14">
        <v>70.588235294117652</v>
      </c>
      <c r="G8" s="14">
        <v>47.058823529411761</v>
      </c>
      <c r="H8" s="14"/>
      <c r="I8" s="14"/>
      <c r="J8" s="14"/>
      <c r="K8" s="14" t="s">
        <v>124</v>
      </c>
      <c r="L8" s="14">
        <v>72.727272727272734</v>
      </c>
      <c r="M8" s="14">
        <v>62.068965517241381</v>
      </c>
    </row>
    <row r="9" spans="5:13" x14ac:dyDescent="0.25">
      <c r="E9" s="10"/>
      <c r="F9" s="14">
        <v>60.869565217391312</v>
      </c>
      <c r="G9" s="14">
        <v>54.54545454545454</v>
      </c>
      <c r="H9" s="14"/>
      <c r="I9" s="14"/>
      <c r="J9" s="14"/>
      <c r="K9" s="14"/>
      <c r="L9" s="14">
        <v>60.869565217391312</v>
      </c>
      <c r="M9" s="14">
        <v>68.421052631578945</v>
      </c>
    </row>
    <row r="10" spans="5:13" x14ac:dyDescent="0.25">
      <c r="E10" s="10"/>
      <c r="F10" s="14">
        <v>85</v>
      </c>
      <c r="G10" s="14">
        <v>56.25</v>
      </c>
      <c r="H10" s="14"/>
      <c r="I10" s="14"/>
      <c r="J10" s="14"/>
      <c r="K10" s="14"/>
      <c r="L10" s="14">
        <v>66.666666666666657</v>
      </c>
      <c r="M10" s="14">
        <v>50</v>
      </c>
    </row>
    <row r="11" spans="5:13" x14ac:dyDescent="0.25">
      <c r="E11" s="10"/>
      <c r="F11" s="14">
        <v>76</v>
      </c>
      <c r="G11" s="14">
        <v>72.222222222222214</v>
      </c>
      <c r="H11" s="14"/>
      <c r="I11" s="14"/>
      <c r="J11" s="14"/>
      <c r="K11" s="14"/>
      <c r="L11" s="14">
        <v>71.428571428571431</v>
      </c>
      <c r="M11" s="14">
        <v>56.666666666666664</v>
      </c>
    </row>
    <row r="12" spans="5:13" x14ac:dyDescent="0.25">
      <c r="E12" s="10"/>
      <c r="F12" s="14">
        <v>61.111111111111114</v>
      </c>
      <c r="G12" s="14">
        <v>57.894736842105267</v>
      </c>
      <c r="H12" s="14"/>
      <c r="I12" s="14"/>
      <c r="J12" s="14"/>
      <c r="K12" s="14"/>
      <c r="L12" s="14">
        <v>56.000000000000007</v>
      </c>
      <c r="M12" s="14">
        <v>69.444444444444443</v>
      </c>
    </row>
    <row r="13" spans="5:13" x14ac:dyDescent="0.25">
      <c r="E13" s="10"/>
      <c r="F13" s="14">
        <v>63.636363636363633</v>
      </c>
      <c r="G13" s="14">
        <v>55.555555555555557</v>
      </c>
      <c r="H13" s="14"/>
      <c r="I13" s="14"/>
      <c r="J13" s="14"/>
      <c r="K13" s="14"/>
      <c r="L13" s="14">
        <v>70.833333333333343</v>
      </c>
      <c r="M13" s="14">
        <v>57.692307692307686</v>
      </c>
    </row>
    <row r="14" spans="5:13" x14ac:dyDescent="0.25">
      <c r="E14" s="10"/>
      <c r="F14" s="14">
        <v>66.666666666666657</v>
      </c>
      <c r="G14" s="14">
        <v>48.571428571428569</v>
      </c>
      <c r="H14" s="14"/>
      <c r="I14" s="14"/>
      <c r="J14" s="14"/>
      <c r="K14" s="14"/>
      <c r="L14" s="14">
        <v>60.869565217391312</v>
      </c>
      <c r="M14" s="14">
        <v>64</v>
      </c>
    </row>
    <row r="15" spans="5:13" x14ac:dyDescent="0.25">
      <c r="E15" s="10"/>
      <c r="F15" s="14">
        <v>64.516129032258064</v>
      </c>
      <c r="G15" s="14">
        <v>60</v>
      </c>
      <c r="H15" s="14"/>
      <c r="I15" s="14"/>
      <c r="J15" s="14"/>
      <c r="K15" s="14"/>
      <c r="L15" s="14">
        <v>78.94736842105263</v>
      </c>
      <c r="M15" s="14">
        <v>66.666666666666657</v>
      </c>
    </row>
    <row r="16" spans="5:13" x14ac:dyDescent="0.25">
      <c r="E16" s="10"/>
      <c r="F16" s="14">
        <v>85.714285714285708</v>
      </c>
      <c r="G16" s="14">
        <v>64.86486486486487</v>
      </c>
      <c r="H16" s="14"/>
      <c r="I16" s="14"/>
      <c r="J16" s="14"/>
      <c r="K16" s="14"/>
      <c r="L16" s="14">
        <v>70.588235294117652</v>
      </c>
      <c r="M16" s="14">
        <v>41.02564102564102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L16"/>
  <sheetViews>
    <sheetView topLeftCell="B1" workbookViewId="0">
      <selection activeCell="J25" sqref="J25"/>
    </sheetView>
  </sheetViews>
  <sheetFormatPr defaultRowHeight="15" x14ac:dyDescent="0.25"/>
  <cols>
    <col min="6" max="6" width="33.28515625" customWidth="1"/>
    <col min="7" max="7" width="11.42578125" customWidth="1"/>
    <col min="9" max="9" width="16.140625" customWidth="1"/>
    <col min="10" max="10" width="24.7109375" customWidth="1"/>
  </cols>
  <sheetData>
    <row r="7" spans="6:12" x14ac:dyDescent="0.25">
      <c r="F7" s="10" t="s">
        <v>123</v>
      </c>
      <c r="G7" s="14" t="s">
        <v>122</v>
      </c>
      <c r="H7" s="14" t="s">
        <v>121</v>
      </c>
      <c r="I7" s="14"/>
      <c r="J7" s="14" t="s">
        <v>125</v>
      </c>
      <c r="K7" s="14" t="s">
        <v>122</v>
      </c>
      <c r="L7" s="14" t="s">
        <v>121</v>
      </c>
    </row>
    <row r="8" spans="6:12" ht="17.25" x14ac:dyDescent="0.25">
      <c r="F8" s="10" t="s">
        <v>126</v>
      </c>
      <c r="G8" s="14">
        <v>7.6923076923076925</v>
      </c>
      <c r="H8" s="14">
        <v>11.111111111111111</v>
      </c>
      <c r="I8" s="14"/>
      <c r="J8" s="14" t="s">
        <v>126</v>
      </c>
      <c r="K8" s="14">
        <v>5.8823529411764701</v>
      </c>
      <c r="L8" s="14">
        <v>10</v>
      </c>
    </row>
    <row r="9" spans="6:12" x14ac:dyDescent="0.25">
      <c r="F9" s="10"/>
      <c r="G9" s="14">
        <v>6.666666666666667</v>
      </c>
      <c r="H9" s="14">
        <v>14.285714285714285</v>
      </c>
      <c r="I9" s="14"/>
      <c r="J9" s="14"/>
      <c r="K9" s="14">
        <v>12.5</v>
      </c>
      <c r="L9" s="14">
        <v>10.344827586206897</v>
      </c>
    </row>
    <row r="10" spans="6:12" x14ac:dyDescent="0.25">
      <c r="F10" s="10"/>
      <c r="G10" s="14">
        <v>10.526315789473683</v>
      </c>
      <c r="H10" s="14">
        <v>14.285714285714285</v>
      </c>
      <c r="I10" s="14"/>
      <c r="J10" s="14"/>
      <c r="K10" s="14">
        <v>10</v>
      </c>
      <c r="L10" s="14">
        <v>7.6923076923076925</v>
      </c>
    </row>
    <row r="11" spans="6:12" x14ac:dyDescent="0.25">
      <c r="F11" s="10"/>
      <c r="G11" s="14">
        <v>17.391304347826086</v>
      </c>
      <c r="H11" s="14">
        <v>10.344827586206897</v>
      </c>
      <c r="I11" s="14"/>
      <c r="J11" s="14"/>
      <c r="K11" s="14">
        <v>11.76470588235294</v>
      </c>
      <c r="L11" s="14">
        <v>10.526315789473683</v>
      </c>
    </row>
    <row r="12" spans="6:12" x14ac:dyDescent="0.25">
      <c r="F12" s="10"/>
      <c r="G12" s="14">
        <v>15.384615384615385</v>
      </c>
      <c r="H12" s="14">
        <v>8.3333333333333321</v>
      </c>
      <c r="I12" s="14"/>
      <c r="J12" s="14"/>
      <c r="K12" s="14">
        <v>6.666666666666667</v>
      </c>
      <c r="L12" s="14">
        <v>21.875</v>
      </c>
    </row>
    <row r="13" spans="6:12" x14ac:dyDescent="0.25">
      <c r="F13" s="10"/>
      <c r="G13" s="14">
        <v>12.5</v>
      </c>
      <c r="H13" s="14">
        <v>13.043478260869565</v>
      </c>
      <c r="I13" s="14"/>
      <c r="J13" s="14"/>
      <c r="K13" s="14">
        <v>10.526315789473683</v>
      </c>
      <c r="L13" s="14">
        <v>6.25</v>
      </c>
    </row>
    <row r="14" spans="6:12" x14ac:dyDescent="0.25">
      <c r="F14" s="10"/>
      <c r="G14" s="14">
        <v>10</v>
      </c>
      <c r="H14" s="14">
        <v>22.727272727272727</v>
      </c>
      <c r="I14" s="14"/>
      <c r="J14" s="14"/>
      <c r="K14" s="14">
        <v>17.647058823529413</v>
      </c>
      <c r="L14" s="14">
        <v>11.111111111111111</v>
      </c>
    </row>
    <row r="15" spans="6:12" x14ac:dyDescent="0.25">
      <c r="F15" s="10"/>
      <c r="G15" s="14">
        <v>4.7619047619047619</v>
      </c>
      <c r="H15" s="14">
        <v>7.6923076923076925</v>
      </c>
      <c r="I15" s="14"/>
      <c r="J15" s="14"/>
      <c r="K15" s="14">
        <v>6.25</v>
      </c>
      <c r="L15" s="14">
        <v>4.3478260869565215</v>
      </c>
    </row>
    <row r="16" spans="6:12" x14ac:dyDescent="0.25">
      <c r="F16" s="10"/>
      <c r="G16" s="14">
        <v>11.111111111111111</v>
      </c>
      <c r="H16" s="14">
        <v>14.285714285714285</v>
      </c>
      <c r="I16" s="14"/>
      <c r="J16" s="14"/>
      <c r="K16" s="14">
        <v>7.6923076923076925</v>
      </c>
      <c r="L16" s="14">
        <v>5.882352941176470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9:I37"/>
  <sheetViews>
    <sheetView workbookViewId="0">
      <selection activeCell="L24" sqref="L24"/>
    </sheetView>
  </sheetViews>
  <sheetFormatPr defaultRowHeight="15" x14ac:dyDescent="0.25"/>
  <cols>
    <col min="7" max="7" width="34.42578125" customWidth="1"/>
    <col min="8" max="8" width="14.7109375" customWidth="1"/>
    <col min="9" max="9" width="18.5703125" customWidth="1"/>
  </cols>
  <sheetData>
    <row r="9" spans="7:9" x14ac:dyDescent="0.25">
      <c r="G9" t="s">
        <v>36</v>
      </c>
    </row>
    <row r="11" spans="7:9" ht="17.25" x14ac:dyDescent="0.25">
      <c r="G11" t="s">
        <v>127</v>
      </c>
      <c r="H11" t="s">
        <v>122</v>
      </c>
      <c r="I11" t="s">
        <v>121</v>
      </c>
    </row>
    <row r="12" spans="7:9" x14ac:dyDescent="0.25">
      <c r="H12" s="14">
        <v>338.02816901408454</v>
      </c>
      <c r="I12" s="14">
        <v>450.7042253521127</v>
      </c>
    </row>
    <row r="13" spans="7:9" x14ac:dyDescent="0.25">
      <c r="H13" s="14">
        <v>394.36619718309868</v>
      </c>
      <c r="I13" s="14">
        <v>507.04225352112678</v>
      </c>
    </row>
    <row r="14" spans="7:9" x14ac:dyDescent="0.25">
      <c r="H14" s="14">
        <v>478.87323943661977</v>
      </c>
      <c r="I14" s="14">
        <v>507.04225352112678</v>
      </c>
    </row>
    <row r="15" spans="7:9" x14ac:dyDescent="0.25">
      <c r="H15" s="14">
        <v>535.21126760563379</v>
      </c>
      <c r="I15" s="14">
        <v>732.3943661971831</v>
      </c>
    </row>
    <row r="16" spans="7:9" x14ac:dyDescent="0.25">
      <c r="H16" s="14">
        <v>309.85915492957747</v>
      </c>
      <c r="I16" s="14">
        <v>619.71830985915517</v>
      </c>
    </row>
    <row r="17" spans="7:9" x14ac:dyDescent="0.25">
      <c r="H17" s="14">
        <v>394.36619718309856</v>
      </c>
      <c r="I17" s="14">
        <v>563.38028169014092</v>
      </c>
    </row>
    <row r="18" spans="7:9" x14ac:dyDescent="0.25">
      <c r="H18" s="14">
        <v>507.04225352112678</v>
      </c>
      <c r="I18" s="14">
        <v>478.87323943661977</v>
      </c>
    </row>
    <row r="19" spans="7:9" x14ac:dyDescent="0.25">
      <c r="H19" s="14">
        <v>563.38028169014092</v>
      </c>
      <c r="I19" s="14">
        <v>676.05633802816908</v>
      </c>
    </row>
    <row r="20" spans="7:9" x14ac:dyDescent="0.25">
      <c r="H20" s="14">
        <v>676.05633802816897</v>
      </c>
      <c r="I20" s="14">
        <v>676.05633802816908</v>
      </c>
    </row>
    <row r="26" spans="7:9" x14ac:dyDescent="0.25">
      <c r="G26" s="10" t="s">
        <v>37</v>
      </c>
      <c r="H26" s="10"/>
      <c r="I26" s="10"/>
    </row>
    <row r="27" spans="7:9" x14ac:dyDescent="0.25">
      <c r="G27" s="10"/>
      <c r="H27" s="10"/>
      <c r="I27" s="10"/>
    </row>
    <row r="28" spans="7:9" ht="17.25" x14ac:dyDescent="0.25">
      <c r="G28" s="10" t="s">
        <v>127</v>
      </c>
      <c r="H28" s="10" t="s">
        <v>122</v>
      </c>
      <c r="I28" s="10" t="s">
        <v>121</v>
      </c>
    </row>
    <row r="29" spans="7:9" x14ac:dyDescent="0.25">
      <c r="G29" s="10"/>
      <c r="H29" s="14">
        <v>348.27144686299624</v>
      </c>
      <c r="I29" s="14">
        <v>594.46333171442461</v>
      </c>
    </row>
    <row r="30" spans="7:9" x14ac:dyDescent="0.25">
      <c r="G30" s="10"/>
      <c r="H30" s="14">
        <v>394.36619718309868</v>
      </c>
      <c r="I30" s="14">
        <v>636.02668643439586</v>
      </c>
    </row>
    <row r="31" spans="7:9" x14ac:dyDescent="0.25">
      <c r="G31" s="10"/>
      <c r="H31" s="14">
        <v>375.58685446009389</v>
      </c>
      <c r="I31" s="14">
        <v>450.7042253521127</v>
      </c>
    </row>
    <row r="32" spans="7:9" x14ac:dyDescent="0.25">
      <c r="G32" s="10"/>
      <c r="H32" s="14">
        <v>503.01810865191152</v>
      </c>
      <c r="I32" s="14">
        <v>574.64788732394368</v>
      </c>
    </row>
    <row r="33" spans="7:9" x14ac:dyDescent="0.25">
      <c r="G33" s="10"/>
      <c r="H33" s="14">
        <v>283.94366197183103</v>
      </c>
      <c r="I33" s="14">
        <v>743.34898278560252</v>
      </c>
    </row>
    <row r="34" spans="7:9" x14ac:dyDescent="0.25">
      <c r="G34" s="10"/>
      <c r="H34" s="14">
        <v>438.96713615023481</v>
      </c>
      <c r="I34" s="14">
        <v>585.04875406283861</v>
      </c>
    </row>
    <row r="35" spans="7:9" x14ac:dyDescent="0.25">
      <c r="G35" s="10"/>
      <c r="H35" s="14">
        <v>462.95162278015931</v>
      </c>
      <c r="I35" s="14">
        <v>630.98591549295782</v>
      </c>
    </row>
    <row r="36" spans="7:9" x14ac:dyDescent="0.25">
      <c r="G36" s="10"/>
      <c r="H36" s="14">
        <v>689.39955522609353</v>
      </c>
      <c r="I36" s="14">
        <v>751.17370892018778</v>
      </c>
    </row>
    <row r="37" spans="7:9" x14ac:dyDescent="0.25">
      <c r="G37" s="10"/>
      <c r="H37" s="14">
        <v>556.75227837613932</v>
      </c>
      <c r="I37" s="14">
        <v>427.591188154568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4" zoomScaleNormal="100" workbookViewId="0">
      <selection activeCell="O37" sqref="O37"/>
    </sheetView>
  </sheetViews>
  <sheetFormatPr defaultRowHeight="15" x14ac:dyDescent="0.25"/>
  <sheetData/>
  <pageMargins left="0.7" right="0.7" top="0.75" bottom="0.75" header="0.3" footer="0.3"/>
  <pageSetup orientation="portrait" r:id="rId1"/>
  <drawing r:id="rId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T7"/>
  <sheetViews>
    <sheetView topLeftCell="B1" workbookViewId="0">
      <selection activeCell="S31" sqref="S31"/>
    </sheetView>
  </sheetViews>
  <sheetFormatPr defaultRowHeight="15" x14ac:dyDescent="0.25"/>
  <cols>
    <col min="4" max="4" width="23.7109375" customWidth="1"/>
    <col min="17" max="17" width="9.28515625" customWidth="1"/>
    <col min="18" max="18" width="11.140625" customWidth="1"/>
  </cols>
  <sheetData>
    <row r="4" spans="4:20" ht="17.25" x14ac:dyDescent="0.25">
      <c r="D4" t="s">
        <v>128</v>
      </c>
    </row>
    <row r="5" spans="4:20" x14ac:dyDescent="0.25">
      <c r="F5" s="26" t="s">
        <v>8</v>
      </c>
      <c r="G5" s="26"/>
      <c r="H5" s="26"/>
      <c r="I5" s="26" t="s">
        <v>11</v>
      </c>
      <c r="J5" s="26"/>
      <c r="K5" s="26"/>
      <c r="L5" s="26" t="s">
        <v>60</v>
      </c>
      <c r="M5" s="26"/>
      <c r="N5" s="26"/>
      <c r="O5" s="26" t="s">
        <v>0</v>
      </c>
      <c r="P5" s="26"/>
      <c r="Q5" s="26"/>
      <c r="R5" s="26" t="s">
        <v>61</v>
      </c>
      <c r="S5" s="26"/>
      <c r="T5" s="26"/>
    </row>
    <row r="6" spans="4:20" x14ac:dyDescent="0.25">
      <c r="E6" t="s">
        <v>69</v>
      </c>
      <c r="F6" s="13">
        <v>3256.9</v>
      </c>
      <c r="G6" s="13">
        <v>3059.4</v>
      </c>
      <c r="H6" s="13">
        <v>1979.9</v>
      </c>
      <c r="I6" s="13">
        <v>2469.1999999999998</v>
      </c>
      <c r="J6" s="13">
        <v>3770.9</v>
      </c>
      <c r="K6" s="13">
        <v>2801.3</v>
      </c>
      <c r="L6" s="13">
        <v>3835.7</v>
      </c>
      <c r="M6" s="13">
        <v>2843.4</v>
      </c>
      <c r="N6" s="13">
        <v>3413.2</v>
      </c>
      <c r="O6" s="13">
        <v>6923.5</v>
      </c>
      <c r="P6" s="13">
        <v>6283.4</v>
      </c>
      <c r="Q6" s="13">
        <v>5729.7</v>
      </c>
      <c r="R6" s="13">
        <v>5929.6</v>
      </c>
      <c r="S6" s="13">
        <v>7380.5</v>
      </c>
      <c r="T6" s="13">
        <v>7814.7</v>
      </c>
    </row>
    <row r="7" spans="4:20" x14ac:dyDescent="0.25">
      <c r="E7" t="s">
        <v>70</v>
      </c>
      <c r="F7" s="13">
        <v>3506</v>
      </c>
      <c r="G7" s="13">
        <v>2585.6999999999998</v>
      </c>
      <c r="H7" s="13">
        <v>2492.1999999999998</v>
      </c>
      <c r="I7" s="13">
        <v>3080.2</v>
      </c>
      <c r="J7" s="13">
        <v>2974.5</v>
      </c>
      <c r="K7" s="13">
        <v>1981.1</v>
      </c>
      <c r="L7" s="13">
        <v>4039.8</v>
      </c>
      <c r="M7" s="13">
        <v>4174</v>
      </c>
      <c r="N7" s="13">
        <v>3142.9</v>
      </c>
      <c r="O7" s="13">
        <v>6197.1</v>
      </c>
      <c r="P7" s="13">
        <v>7866.3</v>
      </c>
      <c r="Q7" s="13">
        <v>6160.1</v>
      </c>
      <c r="R7" s="13">
        <v>6964.7</v>
      </c>
      <c r="S7" s="13">
        <v>8002.2</v>
      </c>
      <c r="T7" s="13">
        <v>9226.9</v>
      </c>
    </row>
  </sheetData>
  <mergeCells count="5">
    <mergeCell ref="F5:H5"/>
    <mergeCell ref="I5:K5"/>
    <mergeCell ref="L5:N5"/>
    <mergeCell ref="O5:Q5"/>
    <mergeCell ref="R5:T5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U9"/>
  <sheetViews>
    <sheetView workbookViewId="0">
      <selection activeCell="T31" sqref="T31"/>
    </sheetView>
  </sheetViews>
  <sheetFormatPr defaultRowHeight="15" x14ac:dyDescent="0.25"/>
  <cols>
    <col min="5" max="5" width="26.85546875" customWidth="1"/>
  </cols>
  <sheetData>
    <row r="6" spans="5:21" ht="17.25" x14ac:dyDescent="0.25">
      <c r="E6" s="10" t="s">
        <v>129</v>
      </c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</row>
    <row r="7" spans="5:21" x14ac:dyDescent="0.25">
      <c r="E7" s="10"/>
      <c r="F7" s="10"/>
      <c r="G7" s="26" t="s">
        <v>8</v>
      </c>
      <c r="H7" s="26"/>
      <c r="I7" s="26"/>
      <c r="J7" s="26" t="s">
        <v>11</v>
      </c>
      <c r="K7" s="26"/>
      <c r="L7" s="26"/>
      <c r="M7" s="26" t="s">
        <v>60</v>
      </c>
      <c r="N7" s="26"/>
      <c r="O7" s="26"/>
      <c r="P7" s="26" t="s">
        <v>0</v>
      </c>
      <c r="Q7" s="26"/>
      <c r="R7" s="26"/>
      <c r="S7" s="26" t="s">
        <v>61</v>
      </c>
      <c r="T7" s="26"/>
      <c r="U7" s="26"/>
    </row>
    <row r="8" spans="5:21" x14ac:dyDescent="0.25">
      <c r="E8" s="10"/>
      <c r="F8" s="10" t="s">
        <v>69</v>
      </c>
      <c r="G8" s="13">
        <v>1518.6</v>
      </c>
      <c r="H8" s="13">
        <v>1388.4</v>
      </c>
      <c r="I8" s="13">
        <v>801.9</v>
      </c>
      <c r="J8" s="13">
        <v>1943.2</v>
      </c>
      <c r="K8" s="13">
        <v>1192.0999999999999</v>
      </c>
      <c r="L8" s="13">
        <v>1587.6</v>
      </c>
      <c r="M8" s="13">
        <v>2108.1</v>
      </c>
      <c r="N8" s="13">
        <v>1931.7</v>
      </c>
      <c r="O8" s="13">
        <v>1566.9</v>
      </c>
      <c r="P8" s="13">
        <v>3629.5</v>
      </c>
      <c r="Q8" s="13">
        <v>4274.5</v>
      </c>
      <c r="R8" s="13">
        <v>3816.8</v>
      </c>
      <c r="S8" s="13">
        <v>4776.8</v>
      </c>
      <c r="T8" s="13">
        <v>5377.1</v>
      </c>
      <c r="U8" s="13">
        <v>4282.8999999999996</v>
      </c>
    </row>
    <row r="9" spans="5:21" x14ac:dyDescent="0.25">
      <c r="E9" s="10"/>
      <c r="F9" s="10" t="s">
        <v>70</v>
      </c>
      <c r="G9" s="13">
        <v>1151.5</v>
      </c>
      <c r="H9" s="13">
        <v>1741.3</v>
      </c>
      <c r="I9" s="13">
        <v>1274.3</v>
      </c>
      <c r="J9" s="13">
        <v>1024.9000000000001</v>
      </c>
      <c r="K9" s="13">
        <v>1575.4</v>
      </c>
      <c r="L9" s="13">
        <v>964</v>
      </c>
      <c r="M9" s="13">
        <v>1574.7</v>
      </c>
      <c r="N9" s="13">
        <v>1939.8</v>
      </c>
      <c r="O9" s="13">
        <v>2194.1999999999998</v>
      </c>
      <c r="P9" s="13">
        <v>3878.6</v>
      </c>
      <c r="Q9" s="13">
        <v>2838.2</v>
      </c>
      <c r="R9" s="13">
        <v>3618.5</v>
      </c>
      <c r="S9" s="13">
        <v>5075.2</v>
      </c>
      <c r="T9" s="13">
        <v>4543.8999999999996</v>
      </c>
      <c r="U9" s="13">
        <v>3821.8</v>
      </c>
    </row>
  </sheetData>
  <mergeCells count="5">
    <mergeCell ref="G7:I7"/>
    <mergeCell ref="J7:L7"/>
    <mergeCell ref="M7:O7"/>
    <mergeCell ref="P7:R7"/>
    <mergeCell ref="S7:U7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U10"/>
  <sheetViews>
    <sheetView workbookViewId="0">
      <selection activeCell="G9" sqref="G9:U10"/>
    </sheetView>
  </sheetViews>
  <sheetFormatPr defaultRowHeight="15" x14ac:dyDescent="0.25"/>
  <cols>
    <col min="5" max="5" width="23.85546875" customWidth="1"/>
  </cols>
  <sheetData>
    <row r="7" spans="5:21" ht="17.25" x14ac:dyDescent="0.25">
      <c r="E7" s="10" t="s">
        <v>130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</row>
    <row r="8" spans="5:21" x14ac:dyDescent="0.25">
      <c r="E8" s="10"/>
      <c r="F8" s="10"/>
      <c r="G8" s="26" t="s">
        <v>8</v>
      </c>
      <c r="H8" s="26"/>
      <c r="I8" s="26"/>
      <c r="J8" s="26" t="s">
        <v>11</v>
      </c>
      <c r="K8" s="26"/>
      <c r="L8" s="26"/>
      <c r="M8" s="26" t="s">
        <v>60</v>
      </c>
      <c r="N8" s="26"/>
      <c r="O8" s="26"/>
      <c r="P8" s="26" t="s">
        <v>0</v>
      </c>
      <c r="Q8" s="26"/>
      <c r="R8" s="26"/>
      <c r="S8" s="26" t="s">
        <v>61</v>
      </c>
      <c r="T8" s="26"/>
      <c r="U8" s="26"/>
    </row>
    <row r="9" spans="5:21" x14ac:dyDescent="0.25">
      <c r="E9" s="10"/>
      <c r="F9" s="10" t="s">
        <v>69</v>
      </c>
      <c r="G9" s="13">
        <v>1832.2</v>
      </c>
      <c r="H9" s="13">
        <v>2592.6999999999998</v>
      </c>
      <c r="I9" s="13">
        <v>2011.3</v>
      </c>
      <c r="J9" s="13">
        <v>2351.9</v>
      </c>
      <c r="K9" s="13">
        <v>2740.8</v>
      </c>
      <c r="L9" s="13">
        <v>1869.7</v>
      </c>
      <c r="M9" s="13">
        <v>2613.4</v>
      </c>
      <c r="N9" s="13">
        <v>2380.4</v>
      </c>
      <c r="O9" s="13">
        <v>3155.7</v>
      </c>
      <c r="P9" s="13">
        <v>8402.7000000000007</v>
      </c>
      <c r="Q9" s="13">
        <v>7924.2</v>
      </c>
      <c r="R9" s="13">
        <v>6577.3</v>
      </c>
      <c r="S9" s="13">
        <v>7866.9</v>
      </c>
      <c r="T9" s="13">
        <v>8321.2999999999993</v>
      </c>
      <c r="U9" s="13">
        <v>9900.9</v>
      </c>
    </row>
    <row r="10" spans="5:21" x14ac:dyDescent="0.25">
      <c r="E10" s="10"/>
      <c r="F10" s="10" t="s">
        <v>70</v>
      </c>
      <c r="G10" s="13">
        <v>1417.2</v>
      </c>
      <c r="H10" s="13">
        <v>2251.3000000000002</v>
      </c>
      <c r="I10" s="13">
        <v>1926.2</v>
      </c>
      <c r="J10" s="13">
        <v>3029.2</v>
      </c>
      <c r="K10" s="13">
        <v>2443.1999999999998</v>
      </c>
      <c r="L10" s="13">
        <v>2019.8</v>
      </c>
      <c r="M10" s="13">
        <v>2564.4</v>
      </c>
      <c r="N10" s="13">
        <v>2894.2</v>
      </c>
      <c r="O10" s="13">
        <v>3456.2</v>
      </c>
      <c r="P10" s="13">
        <v>7447.1</v>
      </c>
      <c r="Q10" s="13">
        <v>6069.2</v>
      </c>
      <c r="R10" s="13">
        <v>7685.6</v>
      </c>
      <c r="S10" s="13">
        <v>7903.7</v>
      </c>
      <c r="T10" s="13">
        <v>10166.700000000001</v>
      </c>
      <c r="U10" s="13">
        <v>9113.5</v>
      </c>
    </row>
  </sheetData>
  <mergeCells count="5">
    <mergeCell ref="G8:I8"/>
    <mergeCell ref="J8:L8"/>
    <mergeCell ref="M8:O8"/>
    <mergeCell ref="P8:R8"/>
    <mergeCell ref="S8:U8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U10"/>
  <sheetViews>
    <sheetView workbookViewId="0">
      <selection activeCell="G9" sqref="G9:U10"/>
    </sheetView>
  </sheetViews>
  <sheetFormatPr defaultRowHeight="15" x14ac:dyDescent="0.25"/>
  <cols>
    <col min="5" max="5" width="26" customWidth="1"/>
  </cols>
  <sheetData>
    <row r="7" spans="5:21" ht="17.25" x14ac:dyDescent="0.25">
      <c r="E7" s="10" t="s">
        <v>131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</row>
    <row r="8" spans="5:21" x14ac:dyDescent="0.25">
      <c r="E8" s="10"/>
      <c r="F8" s="10"/>
      <c r="G8" s="26" t="s">
        <v>8</v>
      </c>
      <c r="H8" s="26"/>
      <c r="I8" s="26"/>
      <c r="J8" s="26" t="s">
        <v>11</v>
      </c>
      <c r="K8" s="26"/>
      <c r="L8" s="26"/>
      <c r="M8" s="26" t="s">
        <v>60</v>
      </c>
      <c r="N8" s="26"/>
      <c r="O8" s="26"/>
      <c r="P8" s="26" t="s">
        <v>0</v>
      </c>
      <c r="Q8" s="26"/>
      <c r="R8" s="26"/>
      <c r="S8" s="26" t="s">
        <v>61</v>
      </c>
      <c r="T8" s="26"/>
      <c r="U8" s="26"/>
    </row>
    <row r="9" spans="5:21" x14ac:dyDescent="0.25">
      <c r="E9" s="10"/>
      <c r="F9" s="10" t="s">
        <v>69</v>
      </c>
      <c r="G9" s="13">
        <v>5998.8</v>
      </c>
      <c r="H9" s="13">
        <v>5646.4</v>
      </c>
      <c r="I9" s="13">
        <v>4439</v>
      </c>
      <c r="J9" s="13">
        <v>5711.2</v>
      </c>
      <c r="K9" s="13">
        <v>6106.3</v>
      </c>
      <c r="L9" s="13">
        <v>3860.8</v>
      </c>
      <c r="M9" s="13">
        <v>6758.9</v>
      </c>
      <c r="N9" s="13">
        <v>5961.1</v>
      </c>
      <c r="O9" s="13">
        <v>4300.3999999999996</v>
      </c>
      <c r="P9" s="13">
        <v>16278.7</v>
      </c>
      <c r="Q9" s="13">
        <v>23506.6</v>
      </c>
      <c r="R9" s="13">
        <v>20772.900000000001</v>
      </c>
      <c r="S9" s="13">
        <v>26307.3</v>
      </c>
      <c r="T9" s="13">
        <v>24181.599999999999</v>
      </c>
      <c r="U9" s="13">
        <v>18015.900000000001</v>
      </c>
    </row>
    <row r="10" spans="5:21" x14ac:dyDescent="0.25">
      <c r="E10" s="10"/>
      <c r="F10" s="10" t="s">
        <v>70</v>
      </c>
      <c r="G10" s="13">
        <v>7122.2</v>
      </c>
      <c r="H10" s="13">
        <v>5604.2</v>
      </c>
      <c r="I10" s="13">
        <v>4955.6000000000004</v>
      </c>
      <c r="J10" s="13">
        <v>5276.8</v>
      </c>
      <c r="K10" s="13">
        <v>4620.1000000000004</v>
      </c>
      <c r="L10" s="13">
        <v>7028.3</v>
      </c>
      <c r="M10" s="13">
        <v>8632</v>
      </c>
      <c r="N10" s="13">
        <v>6691.9</v>
      </c>
      <c r="O10" s="13">
        <v>7117.6</v>
      </c>
      <c r="P10" s="13">
        <v>23772.3</v>
      </c>
      <c r="Q10" s="13">
        <v>14749.1</v>
      </c>
      <c r="R10" s="13">
        <v>22366.9</v>
      </c>
      <c r="S10" s="13">
        <v>36836.199999999997</v>
      </c>
      <c r="T10" s="13">
        <v>32020.9</v>
      </c>
      <c r="U10" s="13">
        <v>28713.3</v>
      </c>
    </row>
  </sheetData>
  <mergeCells count="5">
    <mergeCell ref="G8:I8"/>
    <mergeCell ref="J8:L8"/>
    <mergeCell ref="M8:O8"/>
    <mergeCell ref="P8:R8"/>
    <mergeCell ref="S8:U8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U9"/>
  <sheetViews>
    <sheetView workbookViewId="0">
      <selection activeCell="X38" sqref="X38"/>
    </sheetView>
  </sheetViews>
  <sheetFormatPr defaultRowHeight="15" x14ac:dyDescent="0.25"/>
  <cols>
    <col min="5" max="5" width="24.42578125" customWidth="1"/>
  </cols>
  <sheetData>
    <row r="5" spans="5:21" ht="17.25" x14ac:dyDescent="0.25">
      <c r="E5" s="10" t="s">
        <v>132</v>
      </c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</row>
    <row r="6" spans="5:21" x14ac:dyDescent="0.25">
      <c r="E6" s="10"/>
      <c r="F6" s="10"/>
      <c r="G6" s="26" t="s">
        <v>8</v>
      </c>
      <c r="H6" s="26"/>
      <c r="I6" s="26"/>
      <c r="J6" s="26" t="s">
        <v>11</v>
      </c>
      <c r="K6" s="26"/>
      <c r="L6" s="26"/>
      <c r="M6" s="26" t="s">
        <v>60</v>
      </c>
      <c r="N6" s="26"/>
      <c r="O6" s="26"/>
      <c r="P6" s="26" t="s">
        <v>0</v>
      </c>
      <c r="Q6" s="26"/>
      <c r="R6" s="26"/>
      <c r="S6" s="26" t="s">
        <v>61</v>
      </c>
      <c r="T6" s="26"/>
      <c r="U6" s="26"/>
    </row>
    <row r="7" spans="5:21" x14ac:dyDescent="0.25">
      <c r="E7" s="10"/>
      <c r="F7" s="10" t="s">
        <v>69</v>
      </c>
      <c r="G7" s="13">
        <v>3892.7</v>
      </c>
      <c r="H7" s="13">
        <v>6984.9</v>
      </c>
      <c r="I7" s="13">
        <v>6375.4</v>
      </c>
      <c r="J7" s="13">
        <v>5478.9</v>
      </c>
      <c r="K7" s="13">
        <v>7789.6</v>
      </c>
      <c r="L7" s="13">
        <v>8427.7999999999993</v>
      </c>
      <c r="M7" s="13">
        <v>10409.200000000001</v>
      </c>
      <c r="N7" s="13">
        <v>7363.9</v>
      </c>
      <c r="O7" s="13">
        <v>11348.6</v>
      </c>
      <c r="P7" s="13">
        <v>20539.3</v>
      </c>
      <c r="Q7" s="13">
        <v>18779.2</v>
      </c>
      <c r="R7" s="13">
        <v>22845.4</v>
      </c>
      <c r="S7" s="13">
        <v>20063.599999999999</v>
      </c>
      <c r="T7" s="13">
        <v>20811.7</v>
      </c>
      <c r="U7" s="13">
        <v>25554.3</v>
      </c>
    </row>
    <row r="8" spans="5:21" x14ac:dyDescent="0.25">
      <c r="E8" s="10"/>
      <c r="F8" s="10" t="s">
        <v>70</v>
      </c>
      <c r="G8" s="13">
        <v>6472.4</v>
      </c>
      <c r="H8" s="13">
        <v>4865.3999999999996</v>
      </c>
      <c r="I8" s="13">
        <v>8253.1</v>
      </c>
      <c r="J8" s="13">
        <v>6844.2</v>
      </c>
      <c r="K8" s="13">
        <v>7720.1</v>
      </c>
      <c r="L8" s="13">
        <v>5097.7</v>
      </c>
      <c r="M8" s="13">
        <v>7117.2</v>
      </c>
      <c r="N8" s="13">
        <v>10453.299999999999</v>
      </c>
      <c r="O8" s="13">
        <v>10165.4</v>
      </c>
      <c r="P8" s="13">
        <v>19986</v>
      </c>
      <c r="Q8" s="13">
        <v>17621.8</v>
      </c>
      <c r="R8" s="13">
        <v>18315.5</v>
      </c>
      <c r="S8" s="13">
        <v>27132.799999999999</v>
      </c>
      <c r="T8" s="13">
        <v>32005.3</v>
      </c>
      <c r="U8" s="13">
        <v>29858.6</v>
      </c>
    </row>
    <row r="9" spans="5:21" x14ac:dyDescent="0.25"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</row>
  </sheetData>
  <mergeCells count="5">
    <mergeCell ref="G6:I6"/>
    <mergeCell ref="J6:L6"/>
    <mergeCell ref="M6:O6"/>
    <mergeCell ref="P6:R6"/>
    <mergeCell ref="S6:U6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6:V9"/>
  <sheetViews>
    <sheetView workbookViewId="0">
      <selection activeCell="H8" sqref="H8:V9"/>
    </sheetView>
  </sheetViews>
  <sheetFormatPr defaultRowHeight="15" x14ac:dyDescent="0.25"/>
  <cols>
    <col min="6" max="6" width="23" customWidth="1"/>
  </cols>
  <sheetData>
    <row r="6" spans="6:22" ht="17.25" x14ac:dyDescent="0.25">
      <c r="F6" s="10" t="s">
        <v>133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</row>
    <row r="7" spans="6:22" x14ac:dyDescent="0.25">
      <c r="F7" s="10"/>
      <c r="G7" s="10"/>
      <c r="H7" s="26" t="s">
        <v>8</v>
      </c>
      <c r="I7" s="26"/>
      <c r="J7" s="26"/>
      <c r="K7" s="26" t="s">
        <v>11</v>
      </c>
      <c r="L7" s="26"/>
      <c r="M7" s="26"/>
      <c r="N7" s="26" t="s">
        <v>60</v>
      </c>
      <c r="O7" s="26"/>
      <c r="P7" s="26"/>
      <c r="Q7" s="26" t="s">
        <v>0</v>
      </c>
      <c r="R7" s="26"/>
      <c r="S7" s="26"/>
      <c r="T7" s="26" t="s">
        <v>61</v>
      </c>
      <c r="U7" s="26"/>
      <c r="V7" s="26"/>
    </row>
    <row r="8" spans="6:22" x14ac:dyDescent="0.25">
      <c r="F8" s="10"/>
      <c r="G8" s="10" t="s">
        <v>69</v>
      </c>
      <c r="H8" s="13">
        <v>2161.4</v>
      </c>
      <c r="I8" s="13">
        <v>4068.6</v>
      </c>
      <c r="J8" s="13">
        <v>3042.3</v>
      </c>
      <c r="K8" s="13">
        <v>2879.5</v>
      </c>
      <c r="L8" s="13">
        <v>3609</v>
      </c>
      <c r="M8" s="13">
        <v>3901.9</v>
      </c>
      <c r="N8" s="13">
        <v>3867.2</v>
      </c>
      <c r="O8" s="13">
        <v>4214.8</v>
      </c>
      <c r="P8" s="13">
        <v>3131.4</v>
      </c>
      <c r="Q8" s="13">
        <v>8803.7000000000007</v>
      </c>
      <c r="R8" s="13">
        <v>8136.5</v>
      </c>
      <c r="S8" s="13">
        <v>7345.4</v>
      </c>
      <c r="T8" s="13">
        <v>9858.4</v>
      </c>
      <c r="U8" s="13">
        <v>8907.2999999999993</v>
      </c>
      <c r="V8" s="13">
        <v>7108.1</v>
      </c>
    </row>
    <row r="9" spans="6:22" x14ac:dyDescent="0.25">
      <c r="F9" s="10"/>
      <c r="G9" s="10" t="s">
        <v>70</v>
      </c>
      <c r="H9" s="13">
        <v>4304.3999999999996</v>
      </c>
      <c r="I9" s="13">
        <v>2761.9</v>
      </c>
      <c r="J9" s="13">
        <v>3355.6</v>
      </c>
      <c r="K9" s="13">
        <v>3594.6</v>
      </c>
      <c r="L9" s="13">
        <v>3082.7</v>
      </c>
      <c r="M9" s="13">
        <v>4164.1000000000004</v>
      </c>
      <c r="N9" s="13">
        <v>3901.7</v>
      </c>
      <c r="O9" s="13">
        <v>4745.1000000000004</v>
      </c>
      <c r="P9" s="13">
        <v>4270.5</v>
      </c>
      <c r="Q9" s="13">
        <v>8946.2999999999993</v>
      </c>
      <c r="R9" s="13">
        <v>7247.8</v>
      </c>
      <c r="S9" s="13">
        <v>9543.5</v>
      </c>
      <c r="T9" s="13">
        <v>9468.6</v>
      </c>
      <c r="U9" s="13">
        <v>13194</v>
      </c>
      <c r="V9" s="13">
        <v>13219.2</v>
      </c>
    </row>
  </sheetData>
  <mergeCells count="5">
    <mergeCell ref="H7:J7"/>
    <mergeCell ref="K7:M7"/>
    <mergeCell ref="N7:P7"/>
    <mergeCell ref="Q7:S7"/>
    <mergeCell ref="T7:V7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9:AE31"/>
  <sheetViews>
    <sheetView workbookViewId="0">
      <selection activeCell="H11" sqref="H11:V12"/>
    </sheetView>
  </sheetViews>
  <sheetFormatPr defaultRowHeight="15" x14ac:dyDescent="0.25"/>
  <cols>
    <col min="6" max="6" width="20.7109375" customWidth="1"/>
    <col min="10" max="10" width="11" customWidth="1"/>
  </cols>
  <sheetData>
    <row r="9" spans="6:22" x14ac:dyDescent="0.25">
      <c r="F9" s="10" t="s">
        <v>134</v>
      </c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</row>
    <row r="10" spans="6:22" x14ac:dyDescent="0.25">
      <c r="F10" s="10"/>
      <c r="G10" s="10"/>
      <c r="H10" s="26" t="s">
        <v>8</v>
      </c>
      <c r="I10" s="26"/>
      <c r="J10" s="26"/>
      <c r="K10" s="26" t="s">
        <v>11</v>
      </c>
      <c r="L10" s="26"/>
      <c r="M10" s="26"/>
      <c r="N10" s="26" t="s">
        <v>60</v>
      </c>
      <c r="O10" s="26"/>
      <c r="P10" s="26"/>
      <c r="Q10" s="26" t="s">
        <v>0</v>
      </c>
      <c r="R10" s="26"/>
      <c r="S10" s="26"/>
      <c r="T10" s="26" t="s">
        <v>61</v>
      </c>
      <c r="U10" s="26"/>
      <c r="V10" s="26"/>
    </row>
    <row r="11" spans="6:22" x14ac:dyDescent="0.25">
      <c r="F11" s="10"/>
      <c r="G11" s="10" t="s">
        <v>69</v>
      </c>
      <c r="H11" s="13">
        <v>60</v>
      </c>
      <c r="I11" s="13">
        <v>126.1</v>
      </c>
      <c r="J11" s="13">
        <v>138.80000000000001</v>
      </c>
      <c r="K11" s="13">
        <v>79.900000000000006</v>
      </c>
      <c r="L11" s="13">
        <v>114.6</v>
      </c>
      <c r="M11" s="13">
        <v>132.19999999999999</v>
      </c>
      <c r="N11" s="13">
        <v>161.69999999999999</v>
      </c>
      <c r="O11" s="13">
        <v>86.9</v>
      </c>
      <c r="P11" s="13">
        <v>67.900000000000006</v>
      </c>
      <c r="Q11" s="13">
        <v>130</v>
      </c>
      <c r="R11" s="13">
        <v>183.5</v>
      </c>
      <c r="S11" s="13">
        <v>132.30000000000001</v>
      </c>
      <c r="T11" s="13">
        <v>165.2</v>
      </c>
      <c r="U11" s="13">
        <v>175.3</v>
      </c>
      <c r="V11" s="13">
        <v>280.89999999999998</v>
      </c>
    </row>
    <row r="12" spans="6:22" x14ac:dyDescent="0.25">
      <c r="F12" s="10"/>
      <c r="G12" s="10" t="s">
        <v>70</v>
      </c>
      <c r="H12" s="13">
        <v>68.900000000000006</v>
      </c>
      <c r="I12" s="13">
        <v>103.5</v>
      </c>
      <c r="J12" s="13">
        <v>100.1</v>
      </c>
      <c r="K12" s="13">
        <v>85.2</v>
      </c>
      <c r="L12" s="13">
        <v>78.900000000000006</v>
      </c>
      <c r="M12" s="13">
        <v>120.5</v>
      </c>
      <c r="N12" s="13">
        <v>134.80000000000001</v>
      </c>
      <c r="O12" s="13">
        <v>167.3</v>
      </c>
      <c r="P12" s="13">
        <v>98.2</v>
      </c>
      <c r="Q12" s="13">
        <v>157.9</v>
      </c>
      <c r="R12" s="13">
        <v>144.69999999999999</v>
      </c>
      <c r="S12" s="13">
        <v>202.4</v>
      </c>
      <c r="T12" s="13">
        <v>172.7</v>
      </c>
      <c r="U12" s="13">
        <v>289.5</v>
      </c>
      <c r="V12" s="13">
        <v>240.1</v>
      </c>
    </row>
    <row r="21" spans="6:31" x14ac:dyDescent="0.25">
      <c r="F21" s="8"/>
    </row>
    <row r="22" spans="6:31" x14ac:dyDescent="0.25"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0"/>
    </row>
    <row r="23" spans="6:31" x14ac:dyDescent="0.25"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</row>
    <row r="24" spans="6:31" x14ac:dyDescent="0.25">
      <c r="F24" s="5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</row>
    <row r="25" spans="6:31" x14ac:dyDescent="0.25">
      <c r="F25" s="5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</row>
    <row r="28" spans="6:31" x14ac:dyDescent="0.25">
      <c r="F28" s="5"/>
      <c r="N28" s="5"/>
      <c r="U28" s="5"/>
    </row>
    <row r="29" spans="6:31" x14ac:dyDescent="0.25">
      <c r="O29" s="10"/>
      <c r="P29" s="10"/>
      <c r="Q29" s="10"/>
      <c r="R29" s="10"/>
      <c r="S29" s="10"/>
      <c r="V29" s="10"/>
      <c r="W29" s="10"/>
      <c r="X29" s="10"/>
      <c r="Y29" s="10"/>
      <c r="Z29" s="10"/>
    </row>
    <row r="30" spans="6:31" x14ac:dyDescent="0.25">
      <c r="N30" s="10"/>
      <c r="U30" s="10"/>
    </row>
    <row r="31" spans="6:31" x14ac:dyDescent="0.25">
      <c r="N31" s="10"/>
      <c r="U31" s="10"/>
    </row>
  </sheetData>
  <mergeCells count="10">
    <mergeCell ref="H10:J10"/>
    <mergeCell ref="K10:M10"/>
    <mergeCell ref="N10:P10"/>
    <mergeCell ref="Q10:S10"/>
    <mergeCell ref="T10:V10"/>
    <mergeCell ref="G23:K23"/>
    <mergeCell ref="L23:P23"/>
    <mergeCell ref="Q23:U23"/>
    <mergeCell ref="V23:Z23"/>
    <mergeCell ref="AA23:AE2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T20"/>
  <sheetViews>
    <sheetView workbookViewId="0">
      <selection activeCell="J28" sqref="J28"/>
    </sheetView>
  </sheetViews>
  <sheetFormatPr defaultRowHeight="15" x14ac:dyDescent="0.25"/>
  <cols>
    <col min="5" max="5" width="11.28515625" customWidth="1"/>
    <col min="9" max="9" width="10.85546875" customWidth="1"/>
    <col min="10" max="10" width="9.7109375" customWidth="1"/>
  </cols>
  <sheetData>
    <row r="5" spans="4:20" x14ac:dyDescent="0.25">
      <c r="D5" s="13" t="s">
        <v>137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</row>
    <row r="6" spans="4:20" x14ac:dyDescent="0.25">
      <c r="D6" s="13"/>
      <c r="E6" s="13" t="s">
        <v>69</v>
      </c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</row>
    <row r="7" spans="4:20" x14ac:dyDescent="0.25"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</row>
    <row r="8" spans="4:20" x14ac:dyDescent="0.25">
      <c r="D8" s="13"/>
      <c r="E8" s="13"/>
      <c r="F8" s="28" t="s">
        <v>8</v>
      </c>
      <c r="G8" s="28"/>
      <c r="H8" s="28"/>
      <c r="I8" s="28" t="s">
        <v>11</v>
      </c>
      <c r="J8" s="28"/>
      <c r="K8" s="28"/>
      <c r="L8" s="28" t="s">
        <v>60</v>
      </c>
      <c r="M8" s="28"/>
      <c r="N8" s="28"/>
      <c r="O8" s="28" t="s">
        <v>0</v>
      </c>
      <c r="P8" s="28"/>
      <c r="Q8" s="28"/>
      <c r="R8" s="28" t="s">
        <v>61</v>
      </c>
      <c r="S8" s="28"/>
      <c r="T8" s="28"/>
    </row>
    <row r="9" spans="4:20" x14ac:dyDescent="0.25">
      <c r="D9" s="13"/>
      <c r="E9" s="13" t="s">
        <v>135</v>
      </c>
      <c r="F9" s="13">
        <v>3395.9</v>
      </c>
      <c r="G9" s="13">
        <v>3129.3</v>
      </c>
      <c r="H9" s="13">
        <v>2483.8000000000002</v>
      </c>
      <c r="I9" s="13">
        <v>3727.9</v>
      </c>
      <c r="J9" s="13">
        <v>3000.3</v>
      </c>
      <c r="K9" s="13">
        <v>3084.7</v>
      </c>
      <c r="L9" s="13">
        <v>3227.8</v>
      </c>
      <c r="M9" s="13">
        <v>3136.4</v>
      </c>
      <c r="N9" s="13">
        <v>3547.8</v>
      </c>
      <c r="O9" s="13">
        <v>6435.7</v>
      </c>
      <c r="P9" s="13">
        <v>6773.8</v>
      </c>
      <c r="Q9" s="13">
        <v>5510.5</v>
      </c>
      <c r="R9" s="13">
        <v>8633.7999999999993</v>
      </c>
      <c r="S9" s="13">
        <v>9735.4</v>
      </c>
      <c r="T9" s="13">
        <v>8573.9</v>
      </c>
    </row>
    <row r="10" spans="4:20" x14ac:dyDescent="0.25">
      <c r="D10" s="13"/>
      <c r="E10" s="13" t="s">
        <v>136</v>
      </c>
      <c r="F10" s="13">
        <v>2368.6999999999998</v>
      </c>
      <c r="G10" s="13">
        <v>2260.5</v>
      </c>
      <c r="H10" s="13">
        <v>2162.8000000000002</v>
      </c>
      <c r="I10" s="13">
        <v>2489.3000000000002</v>
      </c>
      <c r="J10" s="13">
        <v>2483.8000000000002</v>
      </c>
      <c r="K10" s="13">
        <v>2238.9</v>
      </c>
      <c r="L10" s="13">
        <v>2171.9</v>
      </c>
      <c r="M10" s="13">
        <v>2643.5</v>
      </c>
      <c r="N10" s="13">
        <v>2321.6</v>
      </c>
      <c r="O10" s="13">
        <v>4347.8999999999996</v>
      </c>
      <c r="P10" s="13">
        <v>4091.4</v>
      </c>
      <c r="Q10" s="13">
        <v>3878.6</v>
      </c>
      <c r="R10" s="13">
        <v>5591.2</v>
      </c>
      <c r="S10" s="13">
        <v>6313.7</v>
      </c>
      <c r="T10" s="13">
        <v>6242.6</v>
      </c>
    </row>
    <row r="11" spans="4:20" x14ac:dyDescent="0.25">
      <c r="D11" s="13"/>
      <c r="E11" s="13" t="s">
        <v>24</v>
      </c>
      <c r="F11" s="13">
        <v>1780.6</v>
      </c>
      <c r="G11" s="13">
        <v>1735.4</v>
      </c>
      <c r="H11" s="13">
        <v>2218.8000000000002</v>
      </c>
      <c r="I11" s="13">
        <v>2322.9</v>
      </c>
      <c r="J11" s="13">
        <v>2007.9</v>
      </c>
      <c r="K11" s="13">
        <v>1792.1</v>
      </c>
      <c r="L11" s="13">
        <v>2306.1999999999998</v>
      </c>
      <c r="M11" s="13">
        <v>2499.4</v>
      </c>
      <c r="N11" s="13">
        <v>1707.3</v>
      </c>
      <c r="O11" s="13">
        <v>4845.2</v>
      </c>
      <c r="P11" s="13">
        <v>5183.8999999999996</v>
      </c>
      <c r="Q11" s="13">
        <v>4931.8</v>
      </c>
      <c r="R11" s="13">
        <v>6628.7</v>
      </c>
      <c r="S11" s="13">
        <v>7755.4</v>
      </c>
      <c r="T11" s="13">
        <v>7905.9</v>
      </c>
    </row>
    <row r="12" spans="4:20" x14ac:dyDescent="0.25"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</row>
    <row r="13" spans="4:20" x14ac:dyDescent="0.25"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</row>
    <row r="14" spans="4:20" x14ac:dyDescent="0.25"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</row>
    <row r="15" spans="4:20" x14ac:dyDescent="0.25">
      <c r="D15" s="13"/>
      <c r="E15" s="13" t="s">
        <v>70</v>
      </c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</row>
    <row r="16" spans="4:20" x14ac:dyDescent="0.25"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</row>
    <row r="17" spans="4:20" x14ac:dyDescent="0.25">
      <c r="D17" s="13"/>
      <c r="E17" s="13"/>
      <c r="F17" s="28" t="s">
        <v>8</v>
      </c>
      <c r="G17" s="28"/>
      <c r="H17" s="28"/>
      <c r="I17" s="28" t="s">
        <v>11</v>
      </c>
      <c r="J17" s="28"/>
      <c r="K17" s="28"/>
      <c r="L17" s="28" t="s">
        <v>60</v>
      </c>
      <c r="M17" s="28"/>
      <c r="N17" s="28"/>
      <c r="O17" s="28" t="s">
        <v>0</v>
      </c>
      <c r="P17" s="28"/>
      <c r="Q17" s="28"/>
      <c r="R17" s="28" t="s">
        <v>61</v>
      </c>
      <c r="S17" s="28"/>
      <c r="T17" s="28"/>
    </row>
    <row r="18" spans="4:20" x14ac:dyDescent="0.25">
      <c r="D18" s="13"/>
      <c r="E18" s="13" t="s">
        <v>135</v>
      </c>
      <c r="F18" s="13">
        <v>3634.5</v>
      </c>
      <c r="G18" s="13">
        <v>2863.3</v>
      </c>
      <c r="H18" s="13">
        <v>3711.2</v>
      </c>
      <c r="I18" s="13">
        <v>3090.8</v>
      </c>
      <c r="J18" s="13">
        <v>3458.7</v>
      </c>
      <c r="K18" s="13">
        <v>2633.5</v>
      </c>
      <c r="L18" s="13">
        <v>3799.2</v>
      </c>
      <c r="M18" s="13">
        <v>3760.4</v>
      </c>
      <c r="N18" s="13">
        <v>4152.3999999999996</v>
      </c>
      <c r="O18" s="13">
        <v>6558.1</v>
      </c>
      <c r="P18" s="13">
        <v>6566.7</v>
      </c>
      <c r="Q18" s="13">
        <v>7695.2</v>
      </c>
      <c r="R18" s="13">
        <v>8414.7000000000007</v>
      </c>
      <c r="S18" s="13">
        <v>8934.6</v>
      </c>
      <c r="T18" s="13">
        <v>9323.6</v>
      </c>
    </row>
    <row r="19" spans="4:20" x14ac:dyDescent="0.25">
      <c r="D19" s="13"/>
      <c r="E19" s="13" t="s">
        <v>136</v>
      </c>
      <c r="F19" s="13">
        <v>2345.8000000000002</v>
      </c>
      <c r="G19" s="13">
        <v>2514.8000000000002</v>
      </c>
      <c r="H19" s="13">
        <v>2531.6999999999998</v>
      </c>
      <c r="I19" s="13">
        <v>2464.8000000000002</v>
      </c>
      <c r="J19" s="13">
        <v>2255.9</v>
      </c>
      <c r="K19" s="13">
        <v>2191.1999999999998</v>
      </c>
      <c r="L19" s="13">
        <v>3055.4</v>
      </c>
      <c r="M19" s="13">
        <v>2668.5</v>
      </c>
      <c r="N19" s="13">
        <v>2613</v>
      </c>
      <c r="O19" s="13">
        <v>4205</v>
      </c>
      <c r="P19" s="13">
        <v>4275.3</v>
      </c>
      <c r="Q19" s="13">
        <v>3837.7</v>
      </c>
      <c r="R19" s="13">
        <v>6174.9</v>
      </c>
      <c r="S19" s="13">
        <v>6368.8</v>
      </c>
      <c r="T19" s="13">
        <v>5603.3</v>
      </c>
    </row>
    <row r="20" spans="4:20" x14ac:dyDescent="0.25">
      <c r="D20" s="13"/>
      <c r="E20" s="13" t="s">
        <v>24</v>
      </c>
      <c r="F20" s="13">
        <v>1831.4</v>
      </c>
      <c r="G20" s="13">
        <v>1802.7</v>
      </c>
      <c r="H20" s="13">
        <v>2278.9</v>
      </c>
      <c r="I20" s="13">
        <v>2472.9</v>
      </c>
      <c r="J20" s="13">
        <v>2623.8</v>
      </c>
      <c r="K20" s="13">
        <v>1926.3</v>
      </c>
      <c r="L20" s="13">
        <v>2495.6</v>
      </c>
      <c r="M20" s="13">
        <v>3175.5</v>
      </c>
      <c r="N20" s="13">
        <v>3241.8</v>
      </c>
      <c r="O20" s="13">
        <v>4003.4</v>
      </c>
      <c r="P20" s="13">
        <v>3794.9</v>
      </c>
      <c r="Q20" s="13">
        <v>4144.7</v>
      </c>
      <c r="R20" s="13">
        <v>4658.1000000000004</v>
      </c>
      <c r="S20" s="13">
        <v>5615</v>
      </c>
      <c r="T20" s="13">
        <v>6016.8</v>
      </c>
    </row>
  </sheetData>
  <mergeCells count="10">
    <mergeCell ref="F17:H17"/>
    <mergeCell ref="I17:K17"/>
    <mergeCell ref="L17:N17"/>
    <mergeCell ref="O17:Q17"/>
    <mergeCell ref="R17:T17"/>
    <mergeCell ref="F8:H8"/>
    <mergeCell ref="I8:K8"/>
    <mergeCell ref="L8:N8"/>
    <mergeCell ref="O8:Q8"/>
    <mergeCell ref="R8:T8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U23"/>
  <sheetViews>
    <sheetView workbookViewId="0">
      <selection activeCell="W38" sqref="W38"/>
    </sheetView>
  </sheetViews>
  <sheetFormatPr defaultRowHeight="15" x14ac:dyDescent="0.25"/>
  <sheetData>
    <row r="8" spans="5:21" x14ac:dyDescent="0.25">
      <c r="E8" s="13" t="s">
        <v>138</v>
      </c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</row>
    <row r="9" spans="5:21" x14ac:dyDescent="0.25">
      <c r="E9" s="13"/>
      <c r="F9" s="13" t="s">
        <v>69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</row>
    <row r="10" spans="5:21" x14ac:dyDescent="0.25"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</row>
    <row r="11" spans="5:21" x14ac:dyDescent="0.25">
      <c r="E11" s="13"/>
      <c r="F11" s="13"/>
      <c r="G11" s="28" t="s">
        <v>8</v>
      </c>
      <c r="H11" s="28"/>
      <c r="I11" s="28"/>
      <c r="J11" s="28" t="s">
        <v>11</v>
      </c>
      <c r="K11" s="28"/>
      <c r="L11" s="28"/>
      <c r="M11" s="28" t="s">
        <v>60</v>
      </c>
      <c r="N11" s="28"/>
      <c r="O11" s="28"/>
      <c r="P11" s="28" t="s">
        <v>0</v>
      </c>
      <c r="Q11" s="28"/>
      <c r="R11" s="28"/>
      <c r="S11" s="28" t="s">
        <v>61</v>
      </c>
      <c r="T11" s="28"/>
      <c r="U11" s="28"/>
    </row>
    <row r="12" spans="5:21" x14ac:dyDescent="0.25">
      <c r="E12" s="13"/>
      <c r="F12" s="13" t="s">
        <v>135</v>
      </c>
      <c r="G12" s="13">
        <v>14813.3</v>
      </c>
      <c r="H12" s="13">
        <v>13825.3</v>
      </c>
      <c r="I12" s="13">
        <v>15173.4</v>
      </c>
      <c r="J12" s="13">
        <v>13760.3</v>
      </c>
      <c r="K12" s="13">
        <v>15761.1</v>
      </c>
      <c r="L12" s="13">
        <v>16459.599999999999</v>
      </c>
      <c r="M12" s="13">
        <v>17742</v>
      </c>
      <c r="N12" s="13">
        <v>21347.599999999999</v>
      </c>
      <c r="O12" s="13">
        <v>17493.400000000001</v>
      </c>
      <c r="P12" s="13">
        <v>23103.8</v>
      </c>
      <c r="Q12" s="13">
        <v>26716.400000000001</v>
      </c>
      <c r="R12" s="13">
        <v>21639.8</v>
      </c>
      <c r="S12" s="13">
        <v>31095.1</v>
      </c>
      <c r="T12" s="13">
        <v>30701.5</v>
      </c>
      <c r="U12" s="13">
        <v>21603.4</v>
      </c>
    </row>
    <row r="13" spans="5:21" x14ac:dyDescent="0.25">
      <c r="E13" s="13"/>
      <c r="F13" s="13" t="s">
        <v>139</v>
      </c>
      <c r="G13" s="13">
        <v>13109.3</v>
      </c>
      <c r="H13" s="13">
        <v>9867.7999999999993</v>
      </c>
      <c r="I13" s="13">
        <v>11636.8</v>
      </c>
      <c r="J13" s="13">
        <v>9904.2000000000007</v>
      </c>
      <c r="K13" s="13">
        <v>13162.2</v>
      </c>
      <c r="L13" s="13">
        <v>9423.6</v>
      </c>
      <c r="M13" s="13">
        <v>15793.3</v>
      </c>
      <c r="N13" s="13">
        <v>13183.6</v>
      </c>
      <c r="O13" s="13">
        <v>13350.2</v>
      </c>
      <c r="P13" s="13">
        <v>17751.2</v>
      </c>
      <c r="Q13" s="13">
        <v>19655.900000000001</v>
      </c>
      <c r="R13" s="13">
        <v>23816.9</v>
      </c>
      <c r="S13" s="13">
        <v>27975.9</v>
      </c>
      <c r="T13" s="13">
        <v>21179.1</v>
      </c>
      <c r="U13" s="13">
        <v>25875</v>
      </c>
    </row>
    <row r="14" spans="5:21" x14ac:dyDescent="0.25">
      <c r="E14" s="13"/>
      <c r="F14" s="13" t="s">
        <v>24</v>
      </c>
      <c r="G14" s="13">
        <v>4705.8</v>
      </c>
      <c r="H14" s="13">
        <v>3922.9</v>
      </c>
      <c r="I14" s="13">
        <v>5138.2</v>
      </c>
      <c r="J14" s="13">
        <v>4899.6000000000004</v>
      </c>
      <c r="K14" s="13">
        <v>3397</v>
      </c>
      <c r="L14" s="13">
        <v>3898.4</v>
      </c>
      <c r="M14" s="13">
        <v>7034.9</v>
      </c>
      <c r="N14" s="13">
        <v>6735.7</v>
      </c>
      <c r="O14" s="13">
        <v>8459.2999999999993</v>
      </c>
      <c r="P14" s="13">
        <v>10018.1</v>
      </c>
      <c r="Q14" s="13">
        <v>10021.1</v>
      </c>
      <c r="R14" s="13">
        <v>12541.8</v>
      </c>
      <c r="S14" s="13">
        <v>14107.9</v>
      </c>
      <c r="T14" s="13">
        <v>11532</v>
      </c>
      <c r="U14" s="13">
        <v>13229.5</v>
      </c>
    </row>
    <row r="15" spans="5:21" x14ac:dyDescent="0.25"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</row>
    <row r="16" spans="5:21" x14ac:dyDescent="0.25"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</row>
    <row r="17" spans="5:21" x14ac:dyDescent="0.25"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</row>
    <row r="18" spans="5:21" x14ac:dyDescent="0.25">
      <c r="E18" s="13"/>
      <c r="F18" s="13" t="s">
        <v>70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5:21" x14ac:dyDescent="0.25"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5:21" x14ac:dyDescent="0.25">
      <c r="E20" s="13"/>
      <c r="F20" s="13"/>
      <c r="G20" s="28" t="s">
        <v>8</v>
      </c>
      <c r="H20" s="28"/>
      <c r="I20" s="28"/>
      <c r="J20" s="28" t="s">
        <v>11</v>
      </c>
      <c r="K20" s="28"/>
      <c r="L20" s="28"/>
      <c r="M20" s="28" t="s">
        <v>60</v>
      </c>
      <c r="N20" s="28"/>
      <c r="O20" s="28"/>
      <c r="P20" s="28" t="s">
        <v>0</v>
      </c>
      <c r="Q20" s="28"/>
      <c r="R20" s="28"/>
      <c r="S20" s="28" t="s">
        <v>61</v>
      </c>
      <c r="T20" s="28"/>
      <c r="U20" s="28"/>
    </row>
    <row r="21" spans="5:21" x14ac:dyDescent="0.25">
      <c r="E21" s="13"/>
      <c r="F21" s="13" t="s">
        <v>135</v>
      </c>
      <c r="G21" s="13">
        <v>8910.7999999999993</v>
      </c>
      <c r="H21" s="13">
        <v>13735.8</v>
      </c>
      <c r="I21" s="13">
        <v>12165.3</v>
      </c>
      <c r="J21" s="13">
        <v>13852.5</v>
      </c>
      <c r="K21" s="13">
        <v>12667.5</v>
      </c>
      <c r="L21" s="13">
        <v>11061.1</v>
      </c>
      <c r="M21" s="13">
        <v>17079.400000000001</v>
      </c>
      <c r="N21" s="13">
        <v>12567.3</v>
      </c>
      <c r="O21" s="13">
        <v>14936.3</v>
      </c>
      <c r="P21" s="13">
        <v>30504.5</v>
      </c>
      <c r="Q21" s="13">
        <v>25434.7</v>
      </c>
      <c r="R21" s="13">
        <v>30520.799999999999</v>
      </c>
      <c r="S21" s="13">
        <v>32645.5</v>
      </c>
      <c r="T21" s="13">
        <v>42531.7</v>
      </c>
      <c r="U21" s="13">
        <v>41222.800000000003</v>
      </c>
    </row>
    <row r="22" spans="5:21" x14ac:dyDescent="0.25">
      <c r="E22" s="13"/>
      <c r="F22" s="13" t="s">
        <v>136</v>
      </c>
      <c r="G22" s="13">
        <v>12706.3</v>
      </c>
      <c r="H22" s="13">
        <v>10643.6</v>
      </c>
      <c r="I22" s="13">
        <v>8264.1</v>
      </c>
      <c r="J22" s="13">
        <v>15576.5</v>
      </c>
      <c r="K22" s="13">
        <v>13853.7</v>
      </c>
      <c r="L22" s="13">
        <v>11969.7</v>
      </c>
      <c r="M22" s="13">
        <v>14645.8</v>
      </c>
      <c r="N22" s="13">
        <v>18339.8</v>
      </c>
      <c r="O22" s="13">
        <v>15341.4</v>
      </c>
      <c r="P22" s="13">
        <v>29081.4</v>
      </c>
      <c r="Q22" s="13">
        <v>24269.3</v>
      </c>
      <c r="R22" s="13">
        <v>22873.4</v>
      </c>
      <c r="S22" s="13">
        <v>37779.199999999997</v>
      </c>
      <c r="T22" s="13">
        <v>31796.6</v>
      </c>
      <c r="U22" s="13">
        <v>32454.3</v>
      </c>
    </row>
    <row r="23" spans="5:21" x14ac:dyDescent="0.25">
      <c r="E23" s="13"/>
      <c r="F23" s="13" t="s">
        <v>24</v>
      </c>
      <c r="G23" s="13">
        <v>4639.3999999999996</v>
      </c>
      <c r="H23" s="13">
        <v>5678.5</v>
      </c>
      <c r="I23" s="13">
        <v>4589.1000000000004</v>
      </c>
      <c r="J23" s="13">
        <v>5503.8</v>
      </c>
      <c r="K23" s="13">
        <v>4746.1000000000004</v>
      </c>
      <c r="L23" s="13">
        <v>3730</v>
      </c>
      <c r="M23" s="13">
        <v>7679.7</v>
      </c>
      <c r="N23" s="13">
        <v>6463</v>
      </c>
      <c r="O23" s="13">
        <v>8087.2</v>
      </c>
      <c r="P23" s="13">
        <v>13718.6</v>
      </c>
      <c r="Q23" s="13">
        <v>13466.6</v>
      </c>
      <c r="R23" s="13">
        <v>17694.8</v>
      </c>
      <c r="S23" s="13">
        <v>20928.5</v>
      </c>
      <c r="T23" s="13">
        <v>19648.3</v>
      </c>
      <c r="U23" s="13">
        <v>24131.7</v>
      </c>
    </row>
  </sheetData>
  <mergeCells count="10">
    <mergeCell ref="G20:I20"/>
    <mergeCell ref="J20:L20"/>
    <mergeCell ref="M20:O20"/>
    <mergeCell ref="P20:R20"/>
    <mergeCell ref="S20:U20"/>
    <mergeCell ref="G11:I11"/>
    <mergeCell ref="J11:L11"/>
    <mergeCell ref="M11:O11"/>
    <mergeCell ref="P11:R11"/>
    <mergeCell ref="S11:U1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V23"/>
  <sheetViews>
    <sheetView workbookViewId="0">
      <selection activeCell="D7" sqref="D7:V23"/>
    </sheetView>
  </sheetViews>
  <sheetFormatPr defaultRowHeight="15" x14ac:dyDescent="0.25"/>
  <cols>
    <col min="8" max="8" width="10.5703125" customWidth="1"/>
    <col min="9" max="9" width="10.7109375" customWidth="1"/>
    <col min="10" max="10" width="9" customWidth="1"/>
  </cols>
  <sheetData>
    <row r="7" spans="4:22" x14ac:dyDescent="0.25">
      <c r="D7" t="s">
        <v>137</v>
      </c>
    </row>
    <row r="9" spans="4:22" x14ac:dyDescent="0.25">
      <c r="D9" t="s">
        <v>69</v>
      </c>
    </row>
    <row r="10" spans="4:22" x14ac:dyDescent="0.25">
      <c r="E10" s="25" t="s">
        <v>140</v>
      </c>
      <c r="F10" s="25"/>
      <c r="G10" s="25"/>
      <c r="H10" s="25" t="s">
        <v>141</v>
      </c>
      <c r="I10" s="25"/>
      <c r="J10" s="25"/>
      <c r="K10" s="25" t="s">
        <v>142</v>
      </c>
      <c r="L10" s="25"/>
      <c r="M10" s="25"/>
      <c r="N10" s="25" t="s">
        <v>143</v>
      </c>
      <c r="O10" s="25"/>
      <c r="P10" s="25"/>
      <c r="Q10" s="25" t="s">
        <v>144</v>
      </c>
      <c r="R10" s="25"/>
      <c r="S10" s="25"/>
      <c r="T10" s="25" t="s">
        <v>145</v>
      </c>
      <c r="U10" s="25"/>
      <c r="V10" s="25"/>
    </row>
    <row r="11" spans="4:22" x14ac:dyDescent="0.25">
      <c r="D11" s="18" t="s">
        <v>135</v>
      </c>
      <c r="E11" s="13">
        <v>3630.4</v>
      </c>
      <c r="F11" s="13">
        <v>2837.1</v>
      </c>
      <c r="G11" s="13">
        <v>3053.9</v>
      </c>
      <c r="H11" s="13">
        <v>2964.2</v>
      </c>
      <c r="I11" s="13">
        <v>2555.1999999999998</v>
      </c>
      <c r="J11" s="13">
        <v>3490.8</v>
      </c>
      <c r="K11" s="13">
        <v>2445.1</v>
      </c>
      <c r="L11" s="13">
        <v>3134.9</v>
      </c>
      <c r="M11" s="13">
        <v>3130.4</v>
      </c>
      <c r="N11" s="13">
        <v>5934.8</v>
      </c>
      <c r="O11" s="13">
        <v>5710.2</v>
      </c>
      <c r="P11" s="13">
        <v>6661</v>
      </c>
      <c r="Q11" s="13">
        <v>9115.4</v>
      </c>
      <c r="R11" s="13">
        <v>9354.7000000000007</v>
      </c>
      <c r="S11" s="13">
        <v>8472.9</v>
      </c>
      <c r="T11" s="13">
        <v>7604.8</v>
      </c>
      <c r="U11" s="13">
        <v>9037</v>
      </c>
      <c r="V11" s="13">
        <v>7901.2</v>
      </c>
    </row>
    <row r="12" spans="4:22" x14ac:dyDescent="0.25">
      <c r="D12" s="18" t="s">
        <v>139</v>
      </c>
      <c r="E12" s="13">
        <v>1813</v>
      </c>
      <c r="F12" s="13">
        <v>2102.1999999999998</v>
      </c>
      <c r="G12" s="13">
        <v>2228.5</v>
      </c>
      <c r="H12" s="13">
        <v>2149.2199999999998</v>
      </c>
      <c r="I12" s="13">
        <v>2348.4</v>
      </c>
      <c r="J12" s="13">
        <v>2294.4</v>
      </c>
      <c r="K12" s="13">
        <v>2255.4</v>
      </c>
      <c r="L12" s="13">
        <v>2314.6</v>
      </c>
      <c r="M12" s="13">
        <v>1965.2</v>
      </c>
      <c r="N12" s="13">
        <v>4079</v>
      </c>
      <c r="O12" s="13">
        <v>4167.3</v>
      </c>
      <c r="P12" s="13">
        <v>4554.7</v>
      </c>
      <c r="Q12" s="13">
        <v>5945.7</v>
      </c>
      <c r="R12" s="13">
        <v>6488.5</v>
      </c>
      <c r="S12" s="13">
        <v>5712.9</v>
      </c>
      <c r="T12" s="13">
        <v>5936.8</v>
      </c>
      <c r="U12" s="13">
        <v>5712.7</v>
      </c>
      <c r="V12" s="13">
        <v>4631.5</v>
      </c>
    </row>
    <row r="13" spans="4:22" x14ac:dyDescent="0.25">
      <c r="D13" s="18" t="s">
        <v>24</v>
      </c>
      <c r="E13" s="13">
        <v>2234.1999999999998</v>
      </c>
      <c r="F13" s="13">
        <v>2199.1</v>
      </c>
      <c r="G13" s="13">
        <v>1859.4</v>
      </c>
      <c r="H13" s="13">
        <v>1621.2</v>
      </c>
      <c r="I13" s="13">
        <v>1967.2</v>
      </c>
      <c r="J13" s="13">
        <v>2146.4</v>
      </c>
      <c r="K13" s="13">
        <v>1639.5</v>
      </c>
      <c r="L13" s="13">
        <v>1975.2</v>
      </c>
      <c r="M13" s="13">
        <v>1820</v>
      </c>
      <c r="N13" s="13">
        <v>5018.8</v>
      </c>
      <c r="O13" s="13">
        <v>4688.1000000000004</v>
      </c>
      <c r="P13" s="13">
        <v>4972.1000000000004</v>
      </c>
      <c r="Q13" s="13">
        <v>6671.2</v>
      </c>
      <c r="R13" s="13">
        <v>8044.8</v>
      </c>
      <c r="S13" s="13">
        <v>7574</v>
      </c>
      <c r="T13" s="13">
        <v>5811</v>
      </c>
      <c r="U13" s="13">
        <v>7602.6</v>
      </c>
      <c r="V13" s="13">
        <v>6596.3</v>
      </c>
    </row>
    <row r="14" spans="4:22" x14ac:dyDescent="0.25"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</row>
    <row r="15" spans="4:22" x14ac:dyDescent="0.25"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</row>
    <row r="16" spans="4:22" x14ac:dyDescent="0.25"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</row>
    <row r="17" spans="4:22" x14ac:dyDescent="0.25"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</row>
    <row r="18" spans="4:22" x14ac:dyDescent="0.25"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</row>
    <row r="19" spans="4:22" x14ac:dyDescent="0.25">
      <c r="D19" t="s">
        <v>70</v>
      </c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</row>
    <row r="20" spans="4:22" x14ac:dyDescent="0.25">
      <c r="D20" s="18"/>
      <c r="E20" s="28" t="s">
        <v>140</v>
      </c>
      <c r="F20" s="28"/>
      <c r="G20" s="28"/>
      <c r="H20" s="28" t="s">
        <v>141</v>
      </c>
      <c r="I20" s="28"/>
      <c r="J20" s="28"/>
      <c r="K20" s="28" t="s">
        <v>142</v>
      </c>
      <c r="L20" s="28"/>
      <c r="M20" s="28"/>
      <c r="N20" s="28" t="s">
        <v>143</v>
      </c>
      <c r="O20" s="28"/>
      <c r="P20" s="28"/>
      <c r="Q20" s="28" t="s">
        <v>144</v>
      </c>
      <c r="R20" s="28"/>
      <c r="S20" s="28"/>
      <c r="T20" s="28" t="s">
        <v>145</v>
      </c>
      <c r="U20" s="28"/>
      <c r="V20" s="28"/>
    </row>
    <row r="21" spans="4:22" x14ac:dyDescent="0.25">
      <c r="D21" s="18" t="s">
        <v>135</v>
      </c>
      <c r="E21" s="13">
        <v>3520.4</v>
      </c>
      <c r="F21" s="13">
        <v>2808.6</v>
      </c>
      <c r="G21" s="13">
        <v>2811.9</v>
      </c>
      <c r="H21" s="13">
        <v>3532.3</v>
      </c>
      <c r="I21" s="13">
        <v>3793.8</v>
      </c>
      <c r="J21" s="13">
        <v>2882.9</v>
      </c>
      <c r="K21" s="13">
        <v>3487.9</v>
      </c>
      <c r="L21" s="13">
        <v>2702.6</v>
      </c>
      <c r="M21" s="13">
        <v>3196.6</v>
      </c>
      <c r="N21" s="13">
        <v>5301.5</v>
      </c>
      <c r="O21" s="13">
        <v>5468.2</v>
      </c>
      <c r="P21" s="13">
        <v>4536.2</v>
      </c>
      <c r="Q21" s="13">
        <v>9259</v>
      </c>
      <c r="R21" s="13">
        <v>8380.9</v>
      </c>
      <c r="S21" s="13">
        <v>9033.1</v>
      </c>
      <c r="T21" s="13">
        <v>5982.7</v>
      </c>
      <c r="U21" s="13">
        <v>5647.1</v>
      </c>
      <c r="V21" s="13">
        <v>6913.3</v>
      </c>
    </row>
    <row r="22" spans="4:22" x14ac:dyDescent="0.25">
      <c r="D22" s="18" t="s">
        <v>139</v>
      </c>
      <c r="E22" s="13">
        <v>2103.6999999999998</v>
      </c>
      <c r="F22" s="13">
        <v>2145.5</v>
      </c>
      <c r="G22" s="13">
        <v>2491.8000000000002</v>
      </c>
      <c r="H22" s="13">
        <v>2571.6</v>
      </c>
      <c r="I22" s="13">
        <v>2366.3000000000002</v>
      </c>
      <c r="J22" s="13">
        <v>2454</v>
      </c>
      <c r="K22" s="13">
        <v>2284.1999999999998</v>
      </c>
      <c r="L22" s="13">
        <v>1962.5</v>
      </c>
      <c r="M22" s="13">
        <v>2288.5</v>
      </c>
      <c r="N22" s="13">
        <v>3927.7</v>
      </c>
      <c r="O22" s="13">
        <v>3996.6</v>
      </c>
      <c r="P22" s="13">
        <v>4066.8</v>
      </c>
      <c r="Q22" s="13">
        <v>5808.6</v>
      </c>
      <c r="R22" s="13">
        <v>5830</v>
      </c>
      <c r="S22" s="13">
        <v>6508.4</v>
      </c>
      <c r="T22" s="13">
        <v>5119.6000000000004</v>
      </c>
      <c r="U22" s="13">
        <v>5352.1</v>
      </c>
      <c r="V22" s="13">
        <v>4609.3</v>
      </c>
    </row>
    <row r="23" spans="4:22" x14ac:dyDescent="0.25">
      <c r="D23" s="18" t="s">
        <v>24</v>
      </c>
      <c r="E23" s="13">
        <v>1973.8</v>
      </c>
      <c r="F23" s="13">
        <v>2381.8000000000002</v>
      </c>
      <c r="G23" s="13">
        <v>2238.4</v>
      </c>
      <c r="H23" s="13">
        <v>2094.6</v>
      </c>
      <c r="I23" s="13">
        <v>2153.8000000000002</v>
      </c>
      <c r="J23" s="13">
        <v>1664.6</v>
      </c>
      <c r="K23" s="13">
        <v>2167.9</v>
      </c>
      <c r="L23" s="13">
        <v>1957.8</v>
      </c>
      <c r="M23" s="13">
        <v>1835.8</v>
      </c>
      <c r="N23" s="13">
        <v>3763.5</v>
      </c>
      <c r="O23" s="13">
        <v>3935.7</v>
      </c>
      <c r="P23" s="13">
        <v>3577.8</v>
      </c>
      <c r="Q23" s="13">
        <v>5313.7</v>
      </c>
      <c r="R23" s="13">
        <v>4797.3999999999996</v>
      </c>
      <c r="S23" s="13">
        <v>6178.8</v>
      </c>
      <c r="T23" s="13">
        <v>3843.9</v>
      </c>
      <c r="U23" s="13">
        <v>4834.2</v>
      </c>
      <c r="V23" s="13">
        <v>4431.8999999999996</v>
      </c>
    </row>
  </sheetData>
  <mergeCells count="12">
    <mergeCell ref="T20:V20"/>
    <mergeCell ref="E10:G10"/>
    <mergeCell ref="H10:J10"/>
    <mergeCell ref="K10:M10"/>
    <mergeCell ref="N10:P10"/>
    <mergeCell ref="Q10:S10"/>
    <mergeCell ref="T10:V10"/>
    <mergeCell ref="E20:G20"/>
    <mergeCell ref="H20:J20"/>
    <mergeCell ref="K20:M20"/>
    <mergeCell ref="N20:P20"/>
    <mergeCell ref="Q20:S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R5"/>
  <sheetViews>
    <sheetView workbookViewId="0">
      <selection activeCell="M26" sqref="M26"/>
    </sheetView>
  </sheetViews>
  <sheetFormatPr defaultRowHeight="15" x14ac:dyDescent="0.25"/>
  <cols>
    <col min="3" max="3" width="18" customWidth="1"/>
  </cols>
  <sheetData>
    <row r="2" spans="3:18" x14ac:dyDescent="0.25">
      <c r="D2" s="25" t="s">
        <v>8</v>
      </c>
      <c r="E2" s="25"/>
      <c r="F2" s="25"/>
      <c r="G2" s="25" t="s">
        <v>9</v>
      </c>
      <c r="H2" s="25"/>
      <c r="I2" s="25"/>
      <c r="J2" s="25" t="s">
        <v>10</v>
      </c>
      <c r="K2" s="25"/>
      <c r="L2" s="25"/>
      <c r="M2" s="25" t="s">
        <v>11</v>
      </c>
      <c r="N2" s="25"/>
      <c r="O2" s="25"/>
      <c r="P2" s="25" t="s">
        <v>0</v>
      </c>
      <c r="Q2" s="25"/>
      <c r="R2" s="25"/>
    </row>
    <row r="3" spans="3:18" x14ac:dyDescent="0.25">
      <c r="D3" s="25" t="s">
        <v>28</v>
      </c>
      <c r="E3" s="25"/>
      <c r="F3" s="25"/>
      <c r="G3" s="25" t="s">
        <v>28</v>
      </c>
      <c r="H3" s="25"/>
      <c r="I3" s="25"/>
      <c r="J3" s="25" t="s">
        <v>28</v>
      </c>
      <c r="K3" s="25"/>
      <c r="L3" s="25"/>
      <c r="M3" s="25" t="s">
        <v>28</v>
      </c>
      <c r="N3" s="25"/>
      <c r="O3" s="25"/>
      <c r="P3" s="25" t="s">
        <v>28</v>
      </c>
      <c r="Q3" s="25"/>
      <c r="R3" s="25"/>
    </row>
    <row r="4" spans="3:18" x14ac:dyDescent="0.25">
      <c r="C4" t="s">
        <v>29</v>
      </c>
      <c r="D4" s="4">
        <v>163</v>
      </c>
      <c r="E4" s="4">
        <v>139</v>
      </c>
      <c r="F4" s="4">
        <v>129</v>
      </c>
      <c r="G4" s="4">
        <v>156</v>
      </c>
      <c r="H4" s="4">
        <v>150</v>
      </c>
      <c r="I4" s="4">
        <v>118</v>
      </c>
      <c r="J4" s="4">
        <v>155</v>
      </c>
      <c r="K4" s="4">
        <v>173</v>
      </c>
      <c r="L4" s="4">
        <v>139</v>
      </c>
      <c r="M4" s="4">
        <v>158</v>
      </c>
      <c r="N4" s="4">
        <v>148</v>
      </c>
      <c r="O4" s="4">
        <v>121</v>
      </c>
      <c r="P4" s="4">
        <v>258</v>
      </c>
      <c r="Q4" s="4">
        <v>274</v>
      </c>
      <c r="R4" s="4">
        <v>249</v>
      </c>
    </row>
    <row r="5" spans="3:18" x14ac:dyDescent="0.25">
      <c r="C5" t="s">
        <v>30</v>
      </c>
      <c r="D5">
        <v>266</v>
      </c>
      <c r="E5">
        <v>318</v>
      </c>
      <c r="F5">
        <v>274</v>
      </c>
      <c r="G5">
        <v>223</v>
      </c>
      <c r="H5">
        <v>266</v>
      </c>
      <c r="I5">
        <v>255</v>
      </c>
      <c r="J5">
        <v>258</v>
      </c>
      <c r="K5">
        <v>295</v>
      </c>
      <c r="L5">
        <v>281</v>
      </c>
      <c r="M5">
        <v>230</v>
      </c>
      <c r="N5">
        <v>262</v>
      </c>
      <c r="O5">
        <v>263</v>
      </c>
      <c r="P5">
        <v>500</v>
      </c>
      <c r="Q5">
        <v>522</v>
      </c>
      <c r="R5">
        <v>481</v>
      </c>
    </row>
  </sheetData>
  <mergeCells count="10">
    <mergeCell ref="D3:F3"/>
    <mergeCell ref="G3:I3"/>
    <mergeCell ref="J3:L3"/>
    <mergeCell ref="M3:O3"/>
    <mergeCell ref="P3:R3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X23"/>
  <sheetViews>
    <sheetView topLeftCell="A7" workbookViewId="0">
      <selection activeCell="S36" sqref="S36"/>
    </sheetView>
  </sheetViews>
  <sheetFormatPr defaultRowHeight="15" x14ac:dyDescent="0.25"/>
  <cols>
    <col min="6" max="6" width="12.42578125" customWidth="1"/>
  </cols>
  <sheetData>
    <row r="7" spans="6:24" x14ac:dyDescent="0.25">
      <c r="F7" s="18" t="s">
        <v>138</v>
      </c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</row>
    <row r="8" spans="6:24" x14ac:dyDescent="0.25"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</row>
    <row r="9" spans="6:24" x14ac:dyDescent="0.25">
      <c r="F9" s="18" t="s">
        <v>69</v>
      </c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</row>
    <row r="10" spans="6:24" x14ac:dyDescent="0.25">
      <c r="F10" s="18"/>
      <c r="G10" s="25" t="s">
        <v>140</v>
      </c>
      <c r="H10" s="25"/>
      <c r="I10" s="25"/>
      <c r="J10" s="25" t="s">
        <v>141</v>
      </c>
      <c r="K10" s="25"/>
      <c r="L10" s="25"/>
      <c r="M10" s="25" t="s">
        <v>142</v>
      </c>
      <c r="N10" s="25"/>
      <c r="O10" s="25"/>
      <c r="P10" s="25" t="s">
        <v>143</v>
      </c>
      <c r="Q10" s="25"/>
      <c r="R10" s="25"/>
      <c r="S10" s="25" t="s">
        <v>144</v>
      </c>
      <c r="T10" s="25"/>
      <c r="U10" s="25"/>
      <c r="V10" s="25" t="s">
        <v>145</v>
      </c>
      <c r="W10" s="25"/>
      <c r="X10" s="25"/>
    </row>
    <row r="11" spans="6:24" x14ac:dyDescent="0.25">
      <c r="F11" s="18" t="s">
        <v>135</v>
      </c>
      <c r="G11" s="13">
        <v>10575.8</v>
      </c>
      <c r="H11" s="13">
        <v>14453.8</v>
      </c>
      <c r="I11" s="13">
        <v>12407.4</v>
      </c>
      <c r="J11" s="13">
        <v>15863.6</v>
      </c>
      <c r="K11" s="13">
        <v>15722.8</v>
      </c>
      <c r="L11" s="13">
        <v>12225.6</v>
      </c>
      <c r="M11" s="13">
        <v>15637.8</v>
      </c>
      <c r="N11" s="13">
        <v>14043.8</v>
      </c>
      <c r="O11" s="13">
        <v>17955.5</v>
      </c>
      <c r="P11" s="13">
        <v>17885.599999999999</v>
      </c>
      <c r="Q11" s="13">
        <v>23609.9</v>
      </c>
      <c r="R11" s="13">
        <v>27417.5</v>
      </c>
      <c r="S11" s="13">
        <v>25865.9</v>
      </c>
      <c r="T11" s="13">
        <v>33869.199999999997</v>
      </c>
      <c r="U11" s="13">
        <v>23664.9</v>
      </c>
      <c r="V11" s="13">
        <v>23644.5</v>
      </c>
      <c r="W11" s="13">
        <v>26416.2</v>
      </c>
      <c r="X11" s="13">
        <v>15300.4</v>
      </c>
    </row>
    <row r="12" spans="6:24" x14ac:dyDescent="0.25">
      <c r="F12" s="18" t="s">
        <v>139</v>
      </c>
      <c r="G12" s="13">
        <v>13233.5</v>
      </c>
      <c r="H12" s="13">
        <v>10124.4</v>
      </c>
      <c r="I12" s="13">
        <v>14934.1</v>
      </c>
      <c r="J12" s="13">
        <v>13887.8</v>
      </c>
      <c r="K12" s="13">
        <v>10352.799999999999</v>
      </c>
      <c r="L12" s="13">
        <v>10873.3</v>
      </c>
      <c r="M12" s="13">
        <v>13522.4</v>
      </c>
      <c r="N12" s="13">
        <v>11434.3</v>
      </c>
      <c r="O12" s="13">
        <v>15834.4</v>
      </c>
      <c r="P12" s="13">
        <v>16299.5</v>
      </c>
      <c r="Q12" s="13">
        <v>21867</v>
      </c>
      <c r="R12" s="13">
        <v>17270.400000000001</v>
      </c>
      <c r="S12" s="13">
        <v>22517.8</v>
      </c>
      <c r="T12" s="13">
        <v>28985.9</v>
      </c>
      <c r="U12" s="13">
        <v>23526.3</v>
      </c>
      <c r="V12" s="13">
        <v>22366.9</v>
      </c>
      <c r="W12" s="13">
        <v>20373.3</v>
      </c>
      <c r="X12" s="13">
        <v>25881.7</v>
      </c>
    </row>
    <row r="13" spans="6:24" x14ac:dyDescent="0.25">
      <c r="F13" s="18" t="s">
        <v>24</v>
      </c>
      <c r="G13" s="13">
        <v>5538.3</v>
      </c>
      <c r="H13" s="13">
        <v>4782.8</v>
      </c>
      <c r="I13" s="13">
        <v>4630.8999999999996</v>
      </c>
      <c r="J13" s="13">
        <v>4330.2</v>
      </c>
      <c r="K13" s="13">
        <v>5267.6</v>
      </c>
      <c r="L13" s="13">
        <v>4109.2</v>
      </c>
      <c r="M13" s="13">
        <v>4796.3</v>
      </c>
      <c r="N13" s="13">
        <v>5157.6000000000004</v>
      </c>
      <c r="O13" s="13">
        <v>5253.2</v>
      </c>
      <c r="P13" s="13">
        <v>10043.299999999999</v>
      </c>
      <c r="Q13" s="13">
        <v>7137.1</v>
      </c>
      <c r="R13" s="13">
        <v>9213.6</v>
      </c>
      <c r="S13" s="13">
        <v>12689.7</v>
      </c>
      <c r="T13" s="13">
        <v>11800.9</v>
      </c>
      <c r="U13" s="13">
        <v>14378.9</v>
      </c>
      <c r="V13" s="13">
        <v>8222.4</v>
      </c>
      <c r="W13" s="13">
        <v>10255.5</v>
      </c>
      <c r="X13" s="13">
        <v>10901.1</v>
      </c>
    </row>
    <row r="14" spans="6:24" x14ac:dyDescent="0.25">
      <c r="F14" s="18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</row>
    <row r="15" spans="6:24" x14ac:dyDescent="0.25">
      <c r="F15" s="18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</row>
    <row r="16" spans="6:24" x14ac:dyDescent="0.25">
      <c r="F16" s="18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</row>
    <row r="17" spans="6:24" x14ac:dyDescent="0.25">
      <c r="F17" s="18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</row>
    <row r="18" spans="6:24" x14ac:dyDescent="0.25">
      <c r="F18" s="18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</row>
    <row r="19" spans="6:24" x14ac:dyDescent="0.25">
      <c r="F19" s="18" t="s">
        <v>70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</row>
    <row r="20" spans="6:24" x14ac:dyDescent="0.25">
      <c r="F20" s="18"/>
      <c r="G20" s="28" t="s">
        <v>140</v>
      </c>
      <c r="H20" s="28"/>
      <c r="I20" s="28"/>
      <c r="J20" s="28" t="s">
        <v>141</v>
      </c>
      <c r="K20" s="28"/>
      <c r="L20" s="28"/>
      <c r="M20" s="28" t="s">
        <v>142</v>
      </c>
      <c r="N20" s="28"/>
      <c r="O20" s="28"/>
      <c r="P20" s="28" t="s">
        <v>143</v>
      </c>
      <c r="Q20" s="28"/>
      <c r="R20" s="28"/>
      <c r="S20" s="28" t="s">
        <v>144</v>
      </c>
      <c r="T20" s="28"/>
      <c r="U20" s="28"/>
      <c r="V20" s="28" t="s">
        <v>145</v>
      </c>
      <c r="W20" s="28"/>
      <c r="X20" s="28"/>
    </row>
    <row r="21" spans="6:24" x14ac:dyDescent="0.25">
      <c r="F21" s="18" t="s">
        <v>135</v>
      </c>
      <c r="G21" s="13">
        <v>12064.6</v>
      </c>
      <c r="H21" s="13">
        <v>13173.3</v>
      </c>
      <c r="I21" s="13">
        <v>12856.2</v>
      </c>
      <c r="J21" s="13">
        <v>8774.9</v>
      </c>
      <c r="K21" s="13">
        <v>13250.3</v>
      </c>
      <c r="L21" s="13">
        <v>12786.8</v>
      </c>
      <c r="M21" s="13">
        <v>15871.9</v>
      </c>
      <c r="N21" s="13">
        <v>11694.6</v>
      </c>
      <c r="O21" s="13">
        <v>13524.5</v>
      </c>
      <c r="P21" s="13">
        <v>24173.8</v>
      </c>
      <c r="Q21" s="13">
        <v>27831.8</v>
      </c>
      <c r="R21" s="13">
        <v>22631.3</v>
      </c>
      <c r="S21" s="13">
        <v>36936.300000000003</v>
      </c>
      <c r="T21" s="13">
        <v>45208.9</v>
      </c>
      <c r="U21" s="13">
        <v>34254.699999999997</v>
      </c>
      <c r="V21" s="13">
        <v>32108.1</v>
      </c>
      <c r="W21" s="13">
        <v>30277</v>
      </c>
      <c r="X21" s="13">
        <v>37997.5</v>
      </c>
    </row>
    <row r="22" spans="6:24" x14ac:dyDescent="0.25">
      <c r="F22" s="18" t="s">
        <v>139</v>
      </c>
      <c r="G22" s="13">
        <v>10000.700000000001</v>
      </c>
      <c r="H22" s="13">
        <v>11491</v>
      </c>
      <c r="I22" s="13">
        <v>8802.2999999999993</v>
      </c>
      <c r="J22" s="13">
        <v>10817.5</v>
      </c>
      <c r="K22" s="13">
        <v>8188.5</v>
      </c>
      <c r="L22" s="13">
        <v>12608.1</v>
      </c>
      <c r="M22" s="13">
        <v>10563.9</v>
      </c>
      <c r="N22" s="13">
        <v>11503.9</v>
      </c>
      <c r="O22" s="13">
        <v>12633.1</v>
      </c>
      <c r="P22" s="13">
        <v>26402.799999999999</v>
      </c>
      <c r="Q22" s="13">
        <v>28319.599999999999</v>
      </c>
      <c r="R22" s="13">
        <v>31695.599999999999</v>
      </c>
      <c r="S22" s="13">
        <v>30722.400000000001</v>
      </c>
      <c r="T22" s="13">
        <v>37283.800000000003</v>
      </c>
      <c r="U22" s="13">
        <v>34023.800000000003</v>
      </c>
      <c r="V22" s="13">
        <v>30554.799999999999</v>
      </c>
      <c r="W22" s="13">
        <v>32573.200000000001</v>
      </c>
      <c r="X22" s="13">
        <v>32551</v>
      </c>
    </row>
    <row r="23" spans="6:24" x14ac:dyDescent="0.25">
      <c r="F23" s="18" t="s">
        <v>24</v>
      </c>
      <c r="G23" s="13">
        <v>4651.7</v>
      </c>
      <c r="H23" s="13">
        <v>4323.7</v>
      </c>
      <c r="I23" s="13">
        <v>4995.6000000000004</v>
      </c>
      <c r="J23" s="13">
        <v>4920.1000000000004</v>
      </c>
      <c r="K23" s="13">
        <v>5606.9</v>
      </c>
      <c r="L23" s="13">
        <v>4379.8999999999996</v>
      </c>
      <c r="M23" s="13">
        <v>5234.2</v>
      </c>
      <c r="N23" s="13">
        <v>5437.5</v>
      </c>
      <c r="O23" s="13">
        <v>3635.4</v>
      </c>
      <c r="P23" s="13">
        <v>16500.3</v>
      </c>
      <c r="Q23" s="13">
        <v>13548.9</v>
      </c>
      <c r="R23" s="13">
        <v>14881.8</v>
      </c>
      <c r="S23" s="13">
        <v>22324.1</v>
      </c>
      <c r="T23" s="13">
        <v>23407.200000000001</v>
      </c>
      <c r="U23" s="13">
        <v>18977.2</v>
      </c>
      <c r="V23" s="13">
        <v>17621.3</v>
      </c>
      <c r="W23" s="13">
        <v>20127.599999999999</v>
      </c>
      <c r="X23" s="13">
        <v>21879.1</v>
      </c>
    </row>
  </sheetData>
  <mergeCells count="12">
    <mergeCell ref="V20:X20"/>
    <mergeCell ref="G10:I10"/>
    <mergeCell ref="J10:L10"/>
    <mergeCell ref="M10:O10"/>
    <mergeCell ref="P10:R10"/>
    <mergeCell ref="S10:U10"/>
    <mergeCell ref="V10:X10"/>
    <mergeCell ref="G20:I20"/>
    <mergeCell ref="J20:L20"/>
    <mergeCell ref="M20:O20"/>
    <mergeCell ref="P20:R20"/>
    <mergeCell ref="S20:U20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AE49"/>
  <sheetViews>
    <sheetView topLeftCell="D28" workbookViewId="0">
      <selection activeCell="M21" sqref="M21"/>
    </sheetView>
  </sheetViews>
  <sheetFormatPr defaultRowHeight="15" x14ac:dyDescent="0.25"/>
  <cols>
    <col min="5" max="5" width="13.28515625" customWidth="1"/>
  </cols>
  <sheetData>
    <row r="8" spans="5:31" x14ac:dyDescent="0.25">
      <c r="E8" s="14" t="s">
        <v>110</v>
      </c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</row>
    <row r="9" spans="5:31" x14ac:dyDescent="0.25"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</row>
    <row r="10" spans="5:31" x14ac:dyDescent="0.25">
      <c r="E10" s="14"/>
      <c r="F10" s="14"/>
      <c r="G10" s="27" t="s">
        <v>8</v>
      </c>
      <c r="H10" s="27"/>
      <c r="I10" s="27"/>
      <c r="J10" s="27"/>
      <c r="K10" s="27"/>
      <c r="L10" s="27" t="s">
        <v>11</v>
      </c>
      <c r="M10" s="27"/>
      <c r="N10" s="27"/>
      <c r="O10" s="27"/>
      <c r="P10" s="27"/>
      <c r="Q10" s="27" t="s">
        <v>60</v>
      </c>
      <c r="R10" s="27"/>
      <c r="S10" s="27"/>
      <c r="T10" s="27"/>
      <c r="U10" s="27"/>
      <c r="V10" s="27" t="s">
        <v>0</v>
      </c>
      <c r="W10" s="27"/>
      <c r="X10" s="27"/>
      <c r="Y10" s="27"/>
      <c r="Z10" s="27"/>
      <c r="AA10" s="27" t="s">
        <v>61</v>
      </c>
      <c r="AB10" s="27"/>
      <c r="AC10" s="27"/>
      <c r="AD10" s="27"/>
      <c r="AE10" s="27"/>
    </row>
    <row r="11" spans="5:31" x14ac:dyDescent="0.25">
      <c r="E11" s="14"/>
      <c r="F11" s="14" t="s">
        <v>69</v>
      </c>
      <c r="G11" s="17">
        <v>149.4</v>
      </c>
      <c r="H11" s="17">
        <v>90.3</v>
      </c>
      <c r="I11" s="17">
        <v>118.5</v>
      </c>
      <c r="J11" s="17">
        <v>181.8</v>
      </c>
      <c r="K11" s="17">
        <v>111.9</v>
      </c>
      <c r="L11" s="17">
        <v>133.5</v>
      </c>
      <c r="M11" s="17">
        <v>91.8</v>
      </c>
      <c r="N11" s="17">
        <v>61.8</v>
      </c>
      <c r="O11" s="17">
        <v>119.4</v>
      </c>
      <c r="P11" s="17">
        <v>142.80000000000001</v>
      </c>
      <c r="Q11" s="17">
        <v>178.2</v>
      </c>
      <c r="R11" s="17">
        <v>120.3</v>
      </c>
      <c r="S11" s="17">
        <v>127.8</v>
      </c>
      <c r="T11" s="17">
        <v>107.1</v>
      </c>
      <c r="U11" s="17">
        <v>90.9</v>
      </c>
      <c r="V11" s="17">
        <v>440.6</v>
      </c>
      <c r="W11" s="17">
        <v>660.1</v>
      </c>
      <c r="X11" s="17">
        <v>521.6</v>
      </c>
      <c r="Y11" s="17">
        <v>300.10000000000002</v>
      </c>
      <c r="Z11" s="17">
        <v>405.1</v>
      </c>
      <c r="AA11" s="17">
        <v>440.2</v>
      </c>
      <c r="AB11" s="17">
        <v>471.9</v>
      </c>
      <c r="AC11" s="17">
        <v>732.7</v>
      </c>
      <c r="AD11" s="17">
        <v>538.9</v>
      </c>
      <c r="AE11" s="17">
        <v>341.5</v>
      </c>
    </row>
    <row r="12" spans="5:31" x14ac:dyDescent="0.25">
      <c r="E12" s="14"/>
      <c r="F12" s="14" t="s">
        <v>70</v>
      </c>
      <c r="G12" s="17">
        <v>120</v>
      </c>
      <c r="H12" s="17">
        <v>139.19999999999999</v>
      </c>
      <c r="I12" s="17">
        <v>158.4</v>
      </c>
      <c r="J12" s="17">
        <v>166.8</v>
      </c>
      <c r="K12" s="17">
        <v>151.19999999999999</v>
      </c>
      <c r="L12" s="17">
        <v>143.4</v>
      </c>
      <c r="M12" s="17">
        <v>85.2</v>
      </c>
      <c r="N12" s="17">
        <v>89.4</v>
      </c>
      <c r="O12" s="17">
        <v>167.4</v>
      </c>
      <c r="P12" s="17">
        <v>138</v>
      </c>
      <c r="Q12" s="17">
        <v>203.2</v>
      </c>
      <c r="R12" s="17">
        <v>187.6</v>
      </c>
      <c r="S12" s="17">
        <v>260.8</v>
      </c>
      <c r="T12" s="17">
        <v>252.4</v>
      </c>
      <c r="U12" s="17">
        <v>235</v>
      </c>
      <c r="V12" s="17">
        <v>354.6</v>
      </c>
      <c r="W12" s="17">
        <v>453.6</v>
      </c>
      <c r="X12" s="17">
        <v>457.2</v>
      </c>
      <c r="Y12" s="17">
        <v>327.60000000000002</v>
      </c>
      <c r="Z12" s="17">
        <v>448.2</v>
      </c>
      <c r="AA12" s="17">
        <v>516</v>
      </c>
      <c r="AB12" s="17">
        <v>492</v>
      </c>
      <c r="AC12" s="17">
        <v>552</v>
      </c>
      <c r="AD12" s="17">
        <v>687</v>
      </c>
      <c r="AE12" s="17">
        <v>855</v>
      </c>
    </row>
    <row r="13" spans="5:31" x14ac:dyDescent="0.25"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</row>
    <row r="14" spans="5:31" x14ac:dyDescent="0.25"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</row>
    <row r="15" spans="5:31" x14ac:dyDescent="0.25"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</row>
    <row r="16" spans="5:31" x14ac:dyDescent="0.25"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</row>
    <row r="17" spans="5:31" x14ac:dyDescent="0.25">
      <c r="E17" s="14" t="s">
        <v>113</v>
      </c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</row>
    <row r="18" spans="5:31" x14ac:dyDescent="0.25"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</row>
    <row r="19" spans="5:31" x14ac:dyDescent="0.25">
      <c r="E19" s="14"/>
      <c r="F19" s="14"/>
      <c r="G19" s="27" t="s">
        <v>8</v>
      </c>
      <c r="H19" s="27"/>
      <c r="I19" s="27"/>
      <c r="J19" s="27"/>
      <c r="K19" s="27"/>
      <c r="L19" s="27" t="s">
        <v>11</v>
      </c>
      <c r="M19" s="27"/>
      <c r="N19" s="27"/>
      <c r="O19" s="27"/>
      <c r="P19" s="27"/>
      <c r="Q19" s="27" t="s">
        <v>60</v>
      </c>
      <c r="R19" s="27"/>
      <c r="S19" s="27"/>
      <c r="T19" s="27"/>
      <c r="U19" s="27"/>
      <c r="V19" s="27" t="s">
        <v>0</v>
      </c>
      <c r="W19" s="27"/>
      <c r="X19" s="27"/>
      <c r="Y19" s="27"/>
      <c r="Z19" s="27"/>
      <c r="AA19" s="27" t="s">
        <v>61</v>
      </c>
      <c r="AB19" s="27"/>
      <c r="AC19" s="27"/>
      <c r="AD19" s="27"/>
      <c r="AE19" s="27"/>
    </row>
    <row r="20" spans="5:31" x14ac:dyDescent="0.25">
      <c r="E20" s="14"/>
      <c r="F20" s="14" t="s">
        <v>69</v>
      </c>
      <c r="G20" s="17">
        <v>78.396000000000001</v>
      </c>
      <c r="H20" s="17">
        <v>54.707999999999998</v>
      </c>
      <c r="I20" s="17">
        <v>62.322000000000003</v>
      </c>
      <c r="J20" s="17">
        <v>80.652000000000001</v>
      </c>
      <c r="K20" s="17">
        <v>82.061999999999998</v>
      </c>
      <c r="L20" s="17">
        <v>89.424000000000007</v>
      </c>
      <c r="M20" s="17">
        <v>93.563999999999993</v>
      </c>
      <c r="N20" s="17">
        <v>74.796000000000006</v>
      </c>
      <c r="O20" s="17">
        <v>72.036000000000001</v>
      </c>
      <c r="P20" s="17">
        <v>56.856000000000002</v>
      </c>
      <c r="Q20" s="17">
        <v>106.47</v>
      </c>
      <c r="R20" s="17">
        <v>87.36</v>
      </c>
      <c r="S20" s="17">
        <v>123.63</v>
      </c>
      <c r="T20" s="17">
        <v>106.86</v>
      </c>
      <c r="U20" s="17">
        <v>101.79</v>
      </c>
      <c r="V20" s="17">
        <v>224.84800000000001</v>
      </c>
      <c r="W20" s="17">
        <v>428.53199999999998</v>
      </c>
      <c r="X20" s="17">
        <v>434.06599999999997</v>
      </c>
      <c r="Y20" s="17">
        <v>341</v>
      </c>
      <c r="Z20" s="17">
        <v>366.17099999999999</v>
      </c>
      <c r="AA20" s="17">
        <v>422.60399999999998</v>
      </c>
      <c r="AB20" s="17">
        <v>346.75200000000001</v>
      </c>
      <c r="AC20" s="17">
        <v>490.71600000000001</v>
      </c>
      <c r="AD20" s="17">
        <v>424.15199999999999</v>
      </c>
      <c r="AE20" s="17">
        <v>404.02800000000002</v>
      </c>
    </row>
    <row r="21" spans="5:31" x14ac:dyDescent="0.25">
      <c r="E21" s="14"/>
      <c r="F21" s="14" t="s">
        <v>70</v>
      </c>
      <c r="G21" s="17">
        <v>83.4</v>
      </c>
      <c r="H21" s="17">
        <v>58.2</v>
      </c>
      <c r="I21" s="17">
        <v>66.3</v>
      </c>
      <c r="J21" s="17">
        <v>85.8</v>
      </c>
      <c r="K21" s="17">
        <v>87.3</v>
      </c>
      <c r="L21" s="17">
        <v>97.2</v>
      </c>
      <c r="M21" s="17">
        <v>101.7</v>
      </c>
      <c r="N21" s="17">
        <v>81.3</v>
      </c>
      <c r="O21" s="17">
        <v>78.3</v>
      </c>
      <c r="P21" s="17">
        <v>61.8</v>
      </c>
      <c r="Q21" s="17">
        <v>178.74</v>
      </c>
      <c r="R21" s="17">
        <v>146.88</v>
      </c>
      <c r="S21" s="17">
        <v>177.66</v>
      </c>
      <c r="T21" s="17">
        <v>114.48</v>
      </c>
      <c r="U21" s="17">
        <v>126.36</v>
      </c>
      <c r="V21" s="17">
        <v>239.2</v>
      </c>
      <c r="W21" s="17">
        <v>348.4</v>
      </c>
      <c r="X21" s="17">
        <v>434.2</v>
      </c>
      <c r="Y21" s="17">
        <v>353.6</v>
      </c>
      <c r="Z21" s="17">
        <v>297.7</v>
      </c>
      <c r="AA21" s="17">
        <v>491.4</v>
      </c>
      <c r="AB21" s="17">
        <v>403.2</v>
      </c>
      <c r="AC21" s="17">
        <v>570.6</v>
      </c>
      <c r="AD21" s="17">
        <v>493.2</v>
      </c>
      <c r="AE21" s="17">
        <v>469.8</v>
      </c>
    </row>
    <row r="22" spans="5:31" x14ac:dyDescent="0.25"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</row>
    <row r="23" spans="5:31" x14ac:dyDescent="0.25"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</row>
    <row r="24" spans="5:31" x14ac:dyDescent="0.25">
      <c r="E24" s="14" t="s">
        <v>55</v>
      </c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</row>
    <row r="25" spans="5:31" x14ac:dyDescent="0.25"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</row>
    <row r="26" spans="5:31" x14ac:dyDescent="0.25">
      <c r="E26" s="14"/>
      <c r="F26" s="14"/>
      <c r="G26" s="27" t="s">
        <v>8</v>
      </c>
      <c r="H26" s="27"/>
      <c r="I26" s="27"/>
      <c r="J26" s="27"/>
      <c r="K26" s="27"/>
      <c r="L26" s="27" t="s">
        <v>11</v>
      </c>
      <c r="M26" s="27"/>
      <c r="N26" s="27"/>
      <c r="O26" s="27"/>
      <c r="P26" s="27"/>
      <c r="Q26" s="27" t="s">
        <v>60</v>
      </c>
      <c r="R26" s="27"/>
      <c r="S26" s="27"/>
      <c r="T26" s="27"/>
      <c r="U26" s="27"/>
      <c r="V26" s="27" t="s">
        <v>0</v>
      </c>
      <c r="W26" s="27"/>
      <c r="X26" s="27"/>
      <c r="Y26" s="27"/>
      <c r="Z26" s="27"/>
      <c r="AA26" s="27" t="s">
        <v>61</v>
      </c>
      <c r="AB26" s="27"/>
      <c r="AC26" s="27"/>
      <c r="AD26" s="27"/>
      <c r="AE26" s="27"/>
    </row>
    <row r="27" spans="5:31" x14ac:dyDescent="0.25">
      <c r="E27" s="14"/>
      <c r="F27" s="14" t="s">
        <v>69</v>
      </c>
      <c r="G27" s="17">
        <v>99.9</v>
      </c>
      <c r="H27" s="17">
        <v>68.400000000000006</v>
      </c>
      <c r="I27" s="17">
        <v>57.3</v>
      </c>
      <c r="J27" s="17">
        <v>130.19999999999999</v>
      </c>
      <c r="K27" s="17">
        <v>100.1</v>
      </c>
      <c r="L27" s="17">
        <v>42.8</v>
      </c>
      <c r="M27" s="17">
        <v>89.4</v>
      </c>
      <c r="N27" s="17">
        <v>72.099999999999994</v>
      </c>
      <c r="O27" s="17">
        <v>108.4</v>
      </c>
      <c r="P27" s="17">
        <v>110.4</v>
      </c>
      <c r="Q27" s="17">
        <v>49</v>
      </c>
      <c r="R27" s="17">
        <v>89.4</v>
      </c>
      <c r="S27" s="17">
        <v>51.9</v>
      </c>
      <c r="T27" s="17">
        <v>140.19999999999999</v>
      </c>
      <c r="U27" s="17">
        <v>101.5</v>
      </c>
      <c r="V27" s="17">
        <v>260.10000000000002</v>
      </c>
      <c r="W27" s="17">
        <v>540.5</v>
      </c>
      <c r="X27" s="17">
        <v>410.2</v>
      </c>
      <c r="Y27" s="17">
        <v>301.60000000000002</v>
      </c>
      <c r="Z27" s="17">
        <v>515.4</v>
      </c>
      <c r="AA27" s="17">
        <v>609.6</v>
      </c>
      <c r="AB27" s="17">
        <v>910.5</v>
      </c>
      <c r="AC27" s="17">
        <v>705.1</v>
      </c>
      <c r="AD27" s="17">
        <v>996.7</v>
      </c>
      <c r="AE27" s="17">
        <v>890.2</v>
      </c>
    </row>
    <row r="28" spans="5:31" x14ac:dyDescent="0.25">
      <c r="E28" s="14"/>
      <c r="F28" s="14" t="s">
        <v>70</v>
      </c>
      <c r="G28" s="17">
        <v>93.5</v>
      </c>
      <c r="H28" s="17">
        <v>50.1</v>
      </c>
      <c r="I28" s="17">
        <v>50.9</v>
      </c>
      <c r="J28" s="17">
        <v>49.5</v>
      </c>
      <c r="K28" s="17">
        <v>80.400000000000006</v>
      </c>
      <c r="L28" s="17">
        <v>97.9</v>
      </c>
      <c r="M28" s="17">
        <v>80.5</v>
      </c>
      <c r="N28" s="17">
        <v>100.6</v>
      </c>
      <c r="O28" s="17">
        <v>79.400000000000006</v>
      </c>
      <c r="P28" s="17">
        <v>130.5</v>
      </c>
      <c r="Q28" s="17">
        <v>216.5</v>
      </c>
      <c r="R28" s="17">
        <v>133.6</v>
      </c>
      <c r="S28" s="17">
        <v>358.7</v>
      </c>
      <c r="T28" s="17">
        <v>252.4</v>
      </c>
      <c r="U28" s="17">
        <v>241.3</v>
      </c>
      <c r="V28" s="17">
        <v>464.08800000000002</v>
      </c>
      <c r="W28" s="17">
        <v>318.27999999999997</v>
      </c>
      <c r="X28" s="17">
        <v>621.96</v>
      </c>
      <c r="Y28" s="17">
        <v>559.17999999999995</v>
      </c>
      <c r="Z28" s="17">
        <v>441.62</v>
      </c>
      <c r="AA28" s="17">
        <v>1194.2</v>
      </c>
      <c r="AB28" s="17">
        <v>1478.08</v>
      </c>
      <c r="AC28" s="17">
        <v>817.44</v>
      </c>
      <c r="AD28" s="17">
        <v>781.76</v>
      </c>
      <c r="AE28" s="17">
        <v>841.44</v>
      </c>
    </row>
    <row r="29" spans="5:31" x14ac:dyDescent="0.25"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</row>
    <row r="30" spans="5:31" x14ac:dyDescent="0.25"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</row>
    <row r="31" spans="5:31" x14ac:dyDescent="0.25">
      <c r="E31" s="14" t="s">
        <v>146</v>
      </c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</row>
    <row r="32" spans="5:31" x14ac:dyDescent="0.25"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</row>
    <row r="33" spans="5:31" x14ac:dyDescent="0.25">
      <c r="E33" s="14"/>
      <c r="F33" s="14"/>
      <c r="G33" s="27" t="s">
        <v>8</v>
      </c>
      <c r="H33" s="27"/>
      <c r="I33" s="27"/>
      <c r="J33" s="27"/>
      <c r="K33" s="27"/>
      <c r="L33" s="27" t="s">
        <v>11</v>
      </c>
      <c r="M33" s="27"/>
      <c r="N33" s="27"/>
      <c r="O33" s="27"/>
      <c r="P33" s="27"/>
      <c r="Q33" s="27" t="s">
        <v>60</v>
      </c>
      <c r="R33" s="27"/>
      <c r="S33" s="27"/>
      <c r="T33" s="27"/>
      <c r="U33" s="27"/>
      <c r="V33" s="27" t="s">
        <v>0</v>
      </c>
      <c r="W33" s="27"/>
      <c r="X33" s="27"/>
      <c r="Y33" s="27"/>
      <c r="Z33" s="27"/>
      <c r="AA33" s="27" t="s">
        <v>61</v>
      </c>
      <c r="AB33" s="27"/>
      <c r="AC33" s="27"/>
      <c r="AD33" s="27"/>
      <c r="AE33" s="27"/>
    </row>
    <row r="34" spans="5:31" x14ac:dyDescent="0.25">
      <c r="E34" s="14"/>
      <c r="F34" s="14" t="s">
        <v>69</v>
      </c>
      <c r="G34" s="17">
        <v>105</v>
      </c>
      <c r="H34" s="17">
        <v>88</v>
      </c>
      <c r="I34" s="17">
        <v>113</v>
      </c>
      <c r="J34" s="17">
        <v>94.5</v>
      </c>
      <c r="K34" s="17">
        <v>63.5</v>
      </c>
      <c r="L34" s="17">
        <v>115</v>
      </c>
      <c r="M34" s="17">
        <v>104.5</v>
      </c>
      <c r="N34" s="17">
        <v>85.5</v>
      </c>
      <c r="O34" s="17">
        <v>64</v>
      </c>
      <c r="P34" s="17">
        <v>140</v>
      </c>
      <c r="Q34" s="17">
        <v>88</v>
      </c>
      <c r="R34" s="17">
        <v>93.5</v>
      </c>
      <c r="S34" s="17">
        <v>112.6</v>
      </c>
      <c r="T34" s="17">
        <v>102.1</v>
      </c>
      <c r="U34" s="17">
        <v>105.8</v>
      </c>
      <c r="V34" s="17">
        <v>350</v>
      </c>
      <c r="W34" s="17">
        <v>476</v>
      </c>
      <c r="X34" s="17">
        <v>413</v>
      </c>
      <c r="Y34" s="17">
        <v>347</v>
      </c>
      <c r="Z34" s="17">
        <v>487</v>
      </c>
      <c r="AA34" s="17">
        <v>437.8</v>
      </c>
      <c r="AB34" s="17">
        <v>528.29999999999995</v>
      </c>
      <c r="AC34" s="17">
        <v>591.6</v>
      </c>
      <c r="AD34" s="17">
        <v>508.9</v>
      </c>
      <c r="AE34" s="17">
        <v>548.1</v>
      </c>
    </row>
    <row r="35" spans="5:31" x14ac:dyDescent="0.25">
      <c r="E35" s="14"/>
      <c r="F35" s="14" t="s">
        <v>70</v>
      </c>
      <c r="G35" s="17">
        <v>156.80000000000001</v>
      </c>
      <c r="H35" s="17">
        <v>141.4</v>
      </c>
      <c r="I35" s="17">
        <v>144.19999999999999</v>
      </c>
      <c r="J35" s="17">
        <v>130.19999999999999</v>
      </c>
      <c r="K35" s="17">
        <v>121.8</v>
      </c>
      <c r="L35" s="17">
        <v>171.5</v>
      </c>
      <c r="M35" s="17">
        <v>154</v>
      </c>
      <c r="N35" s="17">
        <v>137.9</v>
      </c>
      <c r="O35" s="17">
        <v>117.6</v>
      </c>
      <c r="P35" s="17">
        <v>127.4</v>
      </c>
      <c r="Q35" s="17">
        <v>290.39999999999998</v>
      </c>
      <c r="R35" s="17">
        <v>197.7</v>
      </c>
      <c r="S35" s="17">
        <v>182.2</v>
      </c>
      <c r="T35" s="17">
        <v>120.4</v>
      </c>
      <c r="U35" s="17">
        <v>146.6</v>
      </c>
      <c r="V35" s="17">
        <v>469.4</v>
      </c>
      <c r="W35" s="17">
        <v>567.29999999999995</v>
      </c>
      <c r="X35" s="17">
        <v>493.2</v>
      </c>
      <c r="Y35" s="17">
        <v>349.8</v>
      </c>
      <c r="Z35" s="17">
        <v>442.8</v>
      </c>
      <c r="AA35" s="17">
        <v>585.9</v>
      </c>
      <c r="AB35" s="17">
        <v>628.4</v>
      </c>
      <c r="AC35" s="17">
        <v>511.6</v>
      </c>
      <c r="AD35" s="17">
        <v>706.1</v>
      </c>
      <c r="AE35" s="17">
        <v>403.2</v>
      </c>
    </row>
    <row r="36" spans="5:31" x14ac:dyDescent="0.25"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</row>
    <row r="37" spans="5:31" x14ac:dyDescent="0.25"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</row>
    <row r="38" spans="5:31" x14ac:dyDescent="0.25">
      <c r="E38" s="14" t="s">
        <v>14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</row>
    <row r="39" spans="5:31" x14ac:dyDescent="0.25"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</row>
    <row r="40" spans="5:31" x14ac:dyDescent="0.25">
      <c r="E40" s="14"/>
      <c r="F40" s="14"/>
      <c r="G40" s="27" t="s">
        <v>8</v>
      </c>
      <c r="H40" s="27"/>
      <c r="I40" s="27"/>
      <c r="J40" s="27"/>
      <c r="K40" s="27"/>
      <c r="L40" s="27" t="s">
        <v>11</v>
      </c>
      <c r="M40" s="27"/>
      <c r="N40" s="27"/>
      <c r="O40" s="27"/>
      <c r="P40" s="27"/>
      <c r="Q40" s="27" t="s">
        <v>60</v>
      </c>
      <c r="R40" s="27"/>
      <c r="S40" s="27"/>
      <c r="T40" s="27"/>
      <c r="U40" s="27"/>
      <c r="V40" s="27" t="s">
        <v>0</v>
      </c>
      <c r="W40" s="27"/>
      <c r="X40" s="27"/>
      <c r="Y40" s="27"/>
      <c r="Z40" s="27"/>
      <c r="AA40" s="27" t="s">
        <v>61</v>
      </c>
      <c r="AB40" s="27"/>
      <c r="AC40" s="27"/>
      <c r="AD40" s="27"/>
      <c r="AE40" s="27"/>
    </row>
    <row r="41" spans="5:31" x14ac:dyDescent="0.25">
      <c r="E41" s="14"/>
      <c r="F41" s="14" t="s">
        <v>69</v>
      </c>
      <c r="G41" s="17">
        <v>56</v>
      </c>
      <c r="H41" s="17">
        <v>50.5</v>
      </c>
      <c r="I41" s="17">
        <v>51.5</v>
      </c>
      <c r="J41" s="17">
        <v>46.5</v>
      </c>
      <c r="K41" s="17">
        <v>43.5</v>
      </c>
      <c r="L41" s="17">
        <v>68</v>
      </c>
      <c r="M41" s="17">
        <v>52.75</v>
      </c>
      <c r="N41" s="17">
        <v>36.5</v>
      </c>
      <c r="O41" s="17">
        <v>43</v>
      </c>
      <c r="P41" s="17">
        <v>45</v>
      </c>
      <c r="Q41" s="17">
        <v>90.5</v>
      </c>
      <c r="R41" s="17">
        <v>82.5</v>
      </c>
      <c r="S41" s="17">
        <v>110.5</v>
      </c>
      <c r="T41" s="17">
        <v>123.5</v>
      </c>
      <c r="U41" s="17">
        <v>71</v>
      </c>
      <c r="V41" s="17">
        <v>169.75</v>
      </c>
      <c r="W41" s="17">
        <v>151</v>
      </c>
      <c r="X41" s="17">
        <v>149</v>
      </c>
      <c r="Y41" s="17">
        <v>160.25</v>
      </c>
      <c r="Z41" s="17">
        <v>238</v>
      </c>
      <c r="AA41" s="17">
        <v>261.25</v>
      </c>
      <c r="AB41" s="17">
        <v>255</v>
      </c>
      <c r="AC41" s="17">
        <v>209.25</v>
      </c>
      <c r="AD41" s="17">
        <v>242</v>
      </c>
      <c r="AE41" s="17">
        <v>175.5</v>
      </c>
    </row>
    <row r="42" spans="5:31" x14ac:dyDescent="0.25">
      <c r="E42" s="14"/>
      <c r="F42" s="14" t="s">
        <v>70</v>
      </c>
      <c r="G42" s="17">
        <v>56.8</v>
      </c>
      <c r="H42" s="17">
        <v>41.4</v>
      </c>
      <c r="I42" s="17">
        <v>44.2</v>
      </c>
      <c r="J42" s="17">
        <v>30.2</v>
      </c>
      <c r="K42" s="17">
        <v>21.8</v>
      </c>
      <c r="L42" s="17">
        <v>71.5</v>
      </c>
      <c r="M42" s="17">
        <v>54</v>
      </c>
      <c r="N42" s="17">
        <v>37.9</v>
      </c>
      <c r="O42" s="17">
        <v>17.600000000000001</v>
      </c>
      <c r="P42" s="17">
        <v>27.4</v>
      </c>
      <c r="Q42" s="17">
        <v>190.4</v>
      </c>
      <c r="R42" s="17">
        <v>187.7</v>
      </c>
      <c r="S42" s="17">
        <v>182.2</v>
      </c>
      <c r="T42" s="17">
        <v>220.4</v>
      </c>
      <c r="U42" s="17">
        <v>146.6</v>
      </c>
      <c r="V42" s="17">
        <v>169.4</v>
      </c>
      <c r="W42" s="17">
        <v>167.3</v>
      </c>
      <c r="X42" s="17">
        <v>193.2</v>
      </c>
      <c r="Y42" s="17">
        <v>149.80000000000001</v>
      </c>
      <c r="Z42" s="17">
        <v>242.8</v>
      </c>
      <c r="AA42" s="17">
        <v>485.9</v>
      </c>
      <c r="AB42" s="17">
        <v>328.4</v>
      </c>
      <c r="AC42" s="17">
        <v>411.6</v>
      </c>
      <c r="AD42" s="17">
        <v>406.1</v>
      </c>
      <c r="AE42" s="17">
        <v>303.2</v>
      </c>
    </row>
    <row r="43" spans="5:31" x14ac:dyDescent="0.25"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</row>
    <row r="44" spans="5:31" x14ac:dyDescent="0.25"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</row>
    <row r="45" spans="5:31" x14ac:dyDescent="0.25">
      <c r="E45" s="14" t="s">
        <v>148</v>
      </c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</row>
    <row r="46" spans="5:31" x14ac:dyDescent="0.25"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</row>
    <row r="47" spans="5:31" x14ac:dyDescent="0.25">
      <c r="E47" s="14"/>
      <c r="F47" s="14"/>
      <c r="G47" s="27" t="s">
        <v>8</v>
      </c>
      <c r="H47" s="27"/>
      <c r="I47" s="27"/>
      <c r="J47" s="27"/>
      <c r="K47" s="27"/>
      <c r="L47" s="27" t="s">
        <v>11</v>
      </c>
      <c r="M47" s="27"/>
      <c r="N47" s="27"/>
      <c r="O47" s="27"/>
      <c r="P47" s="27"/>
      <c r="Q47" s="27" t="s">
        <v>60</v>
      </c>
      <c r="R47" s="27"/>
      <c r="S47" s="27"/>
      <c r="T47" s="27"/>
      <c r="U47" s="27"/>
      <c r="V47" s="27" t="s">
        <v>0</v>
      </c>
      <c r="W47" s="27"/>
      <c r="X47" s="27"/>
      <c r="Y47" s="27"/>
      <c r="Z47" s="27"/>
      <c r="AA47" s="27" t="s">
        <v>61</v>
      </c>
      <c r="AB47" s="27"/>
      <c r="AC47" s="27"/>
      <c r="AD47" s="27"/>
      <c r="AE47" s="27"/>
    </row>
    <row r="48" spans="5:31" x14ac:dyDescent="0.25">
      <c r="E48" s="14"/>
      <c r="F48" s="14" t="s">
        <v>69</v>
      </c>
      <c r="G48" s="17">
        <v>3.3333330000000001</v>
      </c>
      <c r="H48" s="17">
        <v>3.8666670000000001</v>
      </c>
      <c r="I48" s="17">
        <v>4.4000000000000004</v>
      </c>
      <c r="J48" s="17">
        <v>4.6333330000000004</v>
      </c>
      <c r="K48" s="17">
        <v>4.2</v>
      </c>
      <c r="L48" s="17">
        <v>3.983333</v>
      </c>
      <c r="M48" s="17">
        <v>2.3666670000000001</v>
      </c>
      <c r="N48" s="17">
        <v>2.483333</v>
      </c>
      <c r="O48" s="17">
        <v>4.6500000000000004</v>
      </c>
      <c r="P48" s="17">
        <v>3.8333330000000001</v>
      </c>
      <c r="Q48" s="17">
        <v>1.8666670000000001</v>
      </c>
      <c r="R48" s="17">
        <v>2.4333330000000002</v>
      </c>
      <c r="S48" s="17">
        <v>4.4666670000000002</v>
      </c>
      <c r="T48" s="17">
        <v>5.233333</v>
      </c>
      <c r="U48" s="17">
        <v>10.5</v>
      </c>
      <c r="V48" s="17">
        <v>50.283333333000002</v>
      </c>
      <c r="W48" s="17">
        <v>60.2</v>
      </c>
      <c r="X48" s="17">
        <v>48.233333332999997</v>
      </c>
      <c r="Y48" s="17">
        <v>30.68</v>
      </c>
      <c r="Z48" s="17">
        <v>41.5</v>
      </c>
      <c r="AA48" s="17">
        <v>43.000000010000001</v>
      </c>
      <c r="AB48" s="17">
        <v>61.4</v>
      </c>
      <c r="AC48" s="17">
        <v>46.000000010000001</v>
      </c>
      <c r="AD48" s="17">
        <v>57.250000010000001</v>
      </c>
      <c r="AE48" s="17">
        <v>81.25</v>
      </c>
    </row>
    <row r="49" spans="5:31" x14ac:dyDescent="0.25">
      <c r="E49" s="14"/>
      <c r="F49" s="14" t="s">
        <v>70</v>
      </c>
      <c r="G49" s="17">
        <v>2.2400000000000002</v>
      </c>
      <c r="H49" s="17">
        <v>2.02</v>
      </c>
      <c r="I49" s="17">
        <v>2.06</v>
      </c>
      <c r="J49" s="17">
        <v>1.86</v>
      </c>
      <c r="K49" s="17">
        <v>1.74</v>
      </c>
      <c r="L49" s="17">
        <v>4.1485709999999996</v>
      </c>
      <c r="M49" s="17">
        <v>2.8242859999999999</v>
      </c>
      <c r="N49" s="17">
        <v>2.6028570000000002</v>
      </c>
      <c r="O49" s="17">
        <v>1.72</v>
      </c>
      <c r="P49" s="17">
        <v>2.0942859999999999</v>
      </c>
      <c r="Q49" s="17">
        <v>20.45</v>
      </c>
      <c r="R49" s="17">
        <v>22</v>
      </c>
      <c r="S49" s="17">
        <v>14.6</v>
      </c>
      <c r="T49" s="17">
        <v>16.8</v>
      </c>
      <c r="U49" s="17">
        <v>18.2</v>
      </c>
      <c r="V49" s="17">
        <v>67</v>
      </c>
      <c r="W49" s="17">
        <v>49.4</v>
      </c>
      <c r="X49" s="17">
        <v>70.400000000000006</v>
      </c>
      <c r="Y49" s="17">
        <v>95.9</v>
      </c>
      <c r="Z49" s="17">
        <v>63.2</v>
      </c>
      <c r="AA49" s="17">
        <v>126.4</v>
      </c>
      <c r="AB49" s="17">
        <v>170.9</v>
      </c>
      <c r="AC49" s="17">
        <v>140.30000000000001</v>
      </c>
      <c r="AD49" s="17">
        <v>120.6</v>
      </c>
      <c r="AE49" s="17">
        <v>113.2</v>
      </c>
    </row>
  </sheetData>
  <mergeCells count="30">
    <mergeCell ref="G19:K19"/>
    <mergeCell ref="L19:P19"/>
    <mergeCell ref="Q19:U19"/>
    <mergeCell ref="V19:Z19"/>
    <mergeCell ref="AA19:AE19"/>
    <mergeCell ref="G10:K10"/>
    <mergeCell ref="L10:P10"/>
    <mergeCell ref="Q10:U10"/>
    <mergeCell ref="V10:Z10"/>
    <mergeCell ref="AA10:AE10"/>
    <mergeCell ref="G33:K33"/>
    <mergeCell ref="L33:P33"/>
    <mergeCell ref="Q33:U33"/>
    <mergeCell ref="V33:Z33"/>
    <mergeCell ref="AA33:AE33"/>
    <mergeCell ref="G26:K26"/>
    <mergeCell ref="L26:P26"/>
    <mergeCell ref="Q26:U26"/>
    <mergeCell ref="V26:Z26"/>
    <mergeCell ref="AA26:AE26"/>
    <mergeCell ref="G47:K47"/>
    <mergeCell ref="L47:P47"/>
    <mergeCell ref="Q47:U47"/>
    <mergeCell ref="V47:Z47"/>
    <mergeCell ref="AA47:AE47"/>
    <mergeCell ref="G40:K40"/>
    <mergeCell ref="L40:P40"/>
    <mergeCell ref="Q40:U40"/>
    <mergeCell ref="V40:Z40"/>
    <mergeCell ref="AA40:AE40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AI11"/>
  <sheetViews>
    <sheetView workbookViewId="0">
      <selection activeCell="V32" sqref="V32"/>
    </sheetView>
  </sheetViews>
  <sheetFormatPr defaultRowHeight="15" x14ac:dyDescent="0.25"/>
  <cols>
    <col min="4" max="4" width="19.28515625" customWidth="1"/>
  </cols>
  <sheetData>
    <row r="8" spans="4:35" x14ac:dyDescent="0.25">
      <c r="D8" s="3" t="s">
        <v>93</v>
      </c>
      <c r="E8" s="3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</row>
    <row r="9" spans="4:35" x14ac:dyDescent="0.25">
      <c r="D9" s="3"/>
      <c r="E9" s="3"/>
      <c r="F9" s="26" t="s">
        <v>8</v>
      </c>
      <c r="G9" s="26"/>
      <c r="H9" s="26"/>
      <c r="I9" s="26" t="s">
        <v>11</v>
      </c>
      <c r="J9" s="26"/>
      <c r="K9" s="26"/>
      <c r="L9" s="26" t="s">
        <v>60</v>
      </c>
      <c r="M9" s="26"/>
      <c r="N9" s="26"/>
      <c r="O9" s="26" t="s">
        <v>0</v>
      </c>
      <c r="P9" s="26"/>
      <c r="Q9" s="26"/>
      <c r="R9" s="26" t="s">
        <v>61</v>
      </c>
      <c r="S9" s="26"/>
      <c r="T9" s="26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4:35" x14ac:dyDescent="0.25">
      <c r="D10" s="3"/>
      <c r="E10" t="s">
        <v>69</v>
      </c>
      <c r="F10" s="9">
        <v>0.16</v>
      </c>
      <c r="G10" s="9">
        <v>0.23</v>
      </c>
      <c r="H10" s="9">
        <v>0.115</v>
      </c>
      <c r="I10" s="9">
        <v>0.12</v>
      </c>
      <c r="J10" s="9">
        <v>0.4</v>
      </c>
      <c r="K10" s="9">
        <v>0.26</v>
      </c>
      <c r="L10" s="9">
        <v>0.82499999999999996</v>
      </c>
      <c r="M10" s="9">
        <v>0.80800000000000005</v>
      </c>
      <c r="N10" s="9">
        <v>0.71799999999999997</v>
      </c>
      <c r="O10" s="9">
        <v>1.1000000000000001</v>
      </c>
      <c r="P10" s="9">
        <v>0.91</v>
      </c>
      <c r="Q10" s="9">
        <v>0.94</v>
      </c>
      <c r="R10" s="9">
        <v>3.42</v>
      </c>
      <c r="S10" s="9">
        <v>3.61</v>
      </c>
      <c r="T10" s="9">
        <v>4.21</v>
      </c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4:35" x14ac:dyDescent="0.25">
      <c r="E11" s="3" t="s">
        <v>70</v>
      </c>
      <c r="F11" s="9">
        <v>0.115</v>
      </c>
      <c r="G11" s="9">
        <v>0.129</v>
      </c>
      <c r="H11" s="9">
        <v>0.21</v>
      </c>
      <c r="I11" s="9">
        <v>0.46</v>
      </c>
      <c r="J11" s="9">
        <v>0.11</v>
      </c>
      <c r="K11" s="9">
        <v>0.30099999999999999</v>
      </c>
      <c r="L11" s="9">
        <v>0.91300000000000003</v>
      </c>
      <c r="M11" s="9">
        <v>0.84799999999999998</v>
      </c>
      <c r="N11" s="9">
        <v>0.84199999999999997</v>
      </c>
      <c r="O11" s="9">
        <v>1.27</v>
      </c>
      <c r="P11" s="9">
        <v>0.98</v>
      </c>
      <c r="Q11" s="9">
        <v>0.89</v>
      </c>
      <c r="R11" s="9">
        <v>3</v>
      </c>
      <c r="S11" s="9">
        <v>3.69</v>
      </c>
      <c r="T11" s="9">
        <v>3.7</v>
      </c>
    </row>
  </sheetData>
  <mergeCells count="10">
    <mergeCell ref="F9:H9"/>
    <mergeCell ref="I9:K9"/>
    <mergeCell ref="L9:N9"/>
    <mergeCell ref="O9:Q9"/>
    <mergeCell ref="R9:T9"/>
    <mergeCell ref="F8:K8"/>
    <mergeCell ref="L8:Q8"/>
    <mergeCell ref="R8:W8"/>
    <mergeCell ref="X8:AC8"/>
    <mergeCell ref="AD8:AI8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AJ9"/>
  <sheetViews>
    <sheetView workbookViewId="0">
      <selection activeCell="G14" sqref="G14"/>
    </sheetView>
  </sheetViews>
  <sheetFormatPr defaultRowHeight="15" x14ac:dyDescent="0.25"/>
  <sheetData>
    <row r="6" spans="5:36" x14ac:dyDescent="0.25">
      <c r="E6" s="3" t="s">
        <v>94</v>
      </c>
      <c r="F6" s="3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</row>
    <row r="7" spans="5:36" x14ac:dyDescent="0.25">
      <c r="E7" s="3"/>
      <c r="G7" s="26" t="s">
        <v>8</v>
      </c>
      <c r="H7" s="26"/>
      <c r="I7" s="26"/>
      <c r="J7" s="26" t="s">
        <v>11</v>
      </c>
      <c r="K7" s="26"/>
      <c r="L7" s="26"/>
      <c r="M7" s="26" t="s">
        <v>60</v>
      </c>
      <c r="N7" s="26"/>
      <c r="O7" s="26"/>
      <c r="P7" s="26" t="s">
        <v>0</v>
      </c>
      <c r="Q7" s="26"/>
      <c r="R7" s="26"/>
      <c r="S7" s="26" t="s">
        <v>61</v>
      </c>
      <c r="T7" s="26"/>
      <c r="U7" s="26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</row>
    <row r="8" spans="5:36" x14ac:dyDescent="0.25">
      <c r="E8" s="3"/>
      <c r="F8" s="3" t="s">
        <v>69</v>
      </c>
      <c r="G8" s="4">
        <v>1.63</v>
      </c>
      <c r="H8" s="4">
        <v>1.43</v>
      </c>
      <c r="I8" s="4">
        <v>2.08</v>
      </c>
      <c r="J8" s="4">
        <v>1.69</v>
      </c>
      <c r="K8" s="4">
        <v>2.12</v>
      </c>
      <c r="L8" s="4">
        <v>2.04</v>
      </c>
      <c r="M8" s="4">
        <v>2.91</v>
      </c>
      <c r="N8" s="4">
        <v>2.61</v>
      </c>
      <c r="O8" s="4">
        <v>2.35</v>
      </c>
      <c r="P8" s="4">
        <v>4.1900000000000004</v>
      </c>
      <c r="Q8" s="4">
        <v>3.78</v>
      </c>
      <c r="R8" s="4">
        <v>4.3600000000000003</v>
      </c>
      <c r="S8" s="4">
        <v>5.29</v>
      </c>
      <c r="T8" s="4">
        <v>7.17</v>
      </c>
      <c r="U8" s="4">
        <v>6.67</v>
      </c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</row>
    <row r="9" spans="5:36" x14ac:dyDescent="0.25">
      <c r="F9" s="3" t="s">
        <v>70</v>
      </c>
      <c r="G9" s="4">
        <v>1.52</v>
      </c>
      <c r="H9" s="4">
        <v>1.36</v>
      </c>
      <c r="I9" s="4">
        <v>2.12</v>
      </c>
      <c r="J9" s="4">
        <v>1.79</v>
      </c>
      <c r="K9" s="4">
        <v>1.67</v>
      </c>
      <c r="L9" s="4">
        <v>2.34</v>
      </c>
      <c r="M9" s="4">
        <v>4.2300000000000004</v>
      </c>
      <c r="N9" s="4">
        <v>3.94</v>
      </c>
      <c r="O9" s="4">
        <v>4.37</v>
      </c>
      <c r="P9" s="4">
        <v>4.2</v>
      </c>
      <c r="Q9" s="4">
        <v>3.49</v>
      </c>
      <c r="R9" s="4">
        <v>3.75</v>
      </c>
      <c r="S9" s="4">
        <v>6.4</v>
      </c>
      <c r="T9" s="4">
        <v>6.71</v>
      </c>
      <c r="U9" s="4">
        <v>5.97</v>
      </c>
    </row>
  </sheetData>
  <mergeCells count="10">
    <mergeCell ref="G7:I7"/>
    <mergeCell ref="J7:L7"/>
    <mergeCell ref="M7:O7"/>
    <mergeCell ref="P7:R7"/>
    <mergeCell ref="S7:U7"/>
    <mergeCell ref="G6:L6"/>
    <mergeCell ref="M6:R6"/>
    <mergeCell ref="S6:X6"/>
    <mergeCell ref="Y6:AD6"/>
    <mergeCell ref="AE6:AJ6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J11"/>
  <sheetViews>
    <sheetView topLeftCell="F1" workbookViewId="0">
      <selection activeCell="M35" sqref="M35"/>
    </sheetView>
  </sheetViews>
  <sheetFormatPr defaultRowHeight="15" x14ac:dyDescent="0.25"/>
  <cols>
    <col min="6" max="6" width="37.5703125" customWidth="1"/>
    <col min="7" max="7" width="21.140625" customWidth="1"/>
    <col min="8" max="8" width="35.85546875" customWidth="1"/>
    <col min="9" max="9" width="41.140625" customWidth="1"/>
    <col min="10" max="10" width="35.7109375" customWidth="1"/>
  </cols>
  <sheetData>
    <row r="7" spans="6:10" x14ac:dyDescent="0.25">
      <c r="F7" t="s">
        <v>155</v>
      </c>
    </row>
    <row r="8" spans="6:10" ht="26.25" x14ac:dyDescent="0.25">
      <c r="G8" s="21" t="s">
        <v>149</v>
      </c>
      <c r="H8" s="21" t="s">
        <v>150</v>
      </c>
      <c r="I8" s="21" t="s">
        <v>151</v>
      </c>
      <c r="J8" s="21" t="s">
        <v>152</v>
      </c>
    </row>
    <row r="9" spans="6:10" x14ac:dyDescent="0.25">
      <c r="G9" s="17">
        <v>1</v>
      </c>
      <c r="H9" s="17">
        <v>1.4</v>
      </c>
      <c r="I9" s="17">
        <v>5.7</v>
      </c>
      <c r="J9" s="17">
        <v>22.1</v>
      </c>
    </row>
    <row r="10" spans="6:10" x14ac:dyDescent="0.25">
      <c r="G10" s="17">
        <v>0.4</v>
      </c>
      <c r="H10" s="17">
        <v>1.6</v>
      </c>
      <c r="I10" s="17">
        <v>6.6</v>
      </c>
      <c r="J10" s="17">
        <v>17.2</v>
      </c>
    </row>
    <row r="11" spans="6:10" x14ac:dyDescent="0.25">
      <c r="G11" s="17">
        <v>0.8</v>
      </c>
      <c r="H11" s="17">
        <v>0.3</v>
      </c>
      <c r="I11" s="17">
        <v>4.9000000000000004</v>
      </c>
      <c r="J11" s="17">
        <v>14.5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8:K12"/>
  <sheetViews>
    <sheetView workbookViewId="0">
      <selection activeCell="G8" sqref="G8:K12"/>
    </sheetView>
  </sheetViews>
  <sheetFormatPr defaultRowHeight="15" x14ac:dyDescent="0.25"/>
  <cols>
    <col min="7" max="7" width="14" customWidth="1"/>
    <col min="8" max="8" width="23.42578125" customWidth="1"/>
    <col min="9" max="9" width="29.28515625" customWidth="1"/>
    <col min="10" max="10" width="44.140625" customWidth="1"/>
    <col min="11" max="11" width="44.5703125" customWidth="1"/>
  </cols>
  <sheetData>
    <row r="8" spans="7:11" x14ac:dyDescent="0.25">
      <c r="G8" s="18" t="s">
        <v>91</v>
      </c>
      <c r="H8" s="18"/>
      <c r="I8" s="18"/>
      <c r="J8" s="18"/>
      <c r="K8" s="18"/>
    </row>
    <row r="9" spans="7:11" ht="23.25" customHeight="1" x14ac:dyDescent="0.25">
      <c r="G9" s="18"/>
      <c r="H9" s="21" t="s">
        <v>149</v>
      </c>
      <c r="I9" s="21" t="s">
        <v>150</v>
      </c>
      <c r="J9" s="21" t="s">
        <v>151</v>
      </c>
      <c r="K9" s="21" t="s">
        <v>152</v>
      </c>
    </row>
    <row r="10" spans="7:11" x14ac:dyDescent="0.25">
      <c r="G10" s="18"/>
      <c r="H10" s="20">
        <v>35.700000000000003</v>
      </c>
      <c r="I10" s="20">
        <v>31.7</v>
      </c>
      <c r="J10" s="20">
        <v>28.2</v>
      </c>
      <c r="K10" s="20">
        <v>19.8</v>
      </c>
    </row>
    <row r="11" spans="7:11" x14ac:dyDescent="0.25">
      <c r="G11" s="18"/>
      <c r="H11" s="20">
        <v>30.5</v>
      </c>
      <c r="I11" s="20">
        <v>29.8</v>
      </c>
      <c r="J11" s="20">
        <v>32.200000000000003</v>
      </c>
      <c r="K11" s="20">
        <v>20.8</v>
      </c>
    </row>
    <row r="12" spans="7:11" x14ac:dyDescent="0.25">
      <c r="G12" s="18"/>
      <c r="H12" s="20">
        <v>32.1</v>
      </c>
      <c r="I12" s="20">
        <v>37</v>
      </c>
      <c r="J12" s="20">
        <v>24.6</v>
      </c>
      <c r="K12" s="20">
        <v>14.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8:K12"/>
  <sheetViews>
    <sheetView workbookViewId="0">
      <selection activeCell="H9" sqref="H9:K12"/>
    </sheetView>
  </sheetViews>
  <sheetFormatPr defaultRowHeight="15" x14ac:dyDescent="0.25"/>
  <cols>
    <col min="7" max="7" width="24.5703125" customWidth="1"/>
    <col min="8" max="8" width="29.7109375" customWidth="1"/>
    <col min="9" max="9" width="35.28515625" customWidth="1"/>
    <col min="10" max="10" width="39.85546875" customWidth="1"/>
    <col min="11" max="11" width="36.5703125" customWidth="1"/>
  </cols>
  <sheetData>
    <row r="8" spans="7:11" x14ac:dyDescent="0.25">
      <c r="G8" s="18" t="s">
        <v>83</v>
      </c>
      <c r="H8" s="18"/>
      <c r="I8" s="18"/>
      <c r="J8" s="18"/>
      <c r="K8" s="18"/>
    </row>
    <row r="9" spans="7:11" ht="26.25" customHeight="1" x14ac:dyDescent="0.25">
      <c r="G9" s="18"/>
      <c r="H9" s="21" t="s">
        <v>149</v>
      </c>
      <c r="I9" s="21" t="s">
        <v>150</v>
      </c>
      <c r="J9" s="21" t="s">
        <v>151</v>
      </c>
      <c r="K9" s="21" t="s">
        <v>152</v>
      </c>
    </row>
    <row r="10" spans="7:11" x14ac:dyDescent="0.25">
      <c r="G10" s="18"/>
      <c r="H10" s="9">
        <v>1.315898</v>
      </c>
      <c r="I10" s="9">
        <v>1.5307249999999999</v>
      </c>
      <c r="J10" s="9">
        <v>2.0067556620000002</v>
      </c>
      <c r="K10" s="9">
        <v>3.4965030000000001</v>
      </c>
    </row>
    <row r="11" spans="7:11" x14ac:dyDescent="0.25">
      <c r="G11" s="18"/>
      <c r="H11" s="9">
        <v>1.4186939999999999</v>
      </c>
      <c r="I11" s="9">
        <v>1.5963849999999999</v>
      </c>
      <c r="J11" s="9">
        <v>1.93867849</v>
      </c>
      <c r="K11" s="9">
        <v>4.5405980000000001</v>
      </c>
    </row>
    <row r="12" spans="7:11" x14ac:dyDescent="0.25">
      <c r="G12" s="18"/>
      <c r="H12" s="9">
        <v>1.36225</v>
      </c>
      <c r="I12" s="9">
        <v>1.3368228799999999</v>
      </c>
      <c r="J12" s="9">
        <v>2.4133426789999999</v>
      </c>
      <c r="K12" s="9">
        <v>4.6995019999999998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6:L19"/>
  <sheetViews>
    <sheetView workbookViewId="0">
      <selection activeCell="H25" sqref="H25"/>
    </sheetView>
  </sheetViews>
  <sheetFormatPr defaultRowHeight="15" x14ac:dyDescent="0.25"/>
  <cols>
    <col min="8" max="8" width="11.5703125" customWidth="1"/>
    <col min="9" max="9" width="18" customWidth="1"/>
    <col min="10" max="10" width="26.28515625" customWidth="1"/>
    <col min="11" max="11" width="38.7109375" customWidth="1"/>
    <col min="12" max="12" width="35.5703125" customWidth="1"/>
  </cols>
  <sheetData>
    <row r="6" spans="7:12" x14ac:dyDescent="0.25">
      <c r="G6" t="s">
        <v>137</v>
      </c>
    </row>
    <row r="7" spans="7:12" x14ac:dyDescent="0.25">
      <c r="H7" t="s">
        <v>52</v>
      </c>
    </row>
    <row r="9" spans="7:12" x14ac:dyDescent="0.25">
      <c r="I9" t="s">
        <v>149</v>
      </c>
      <c r="J9" t="s">
        <v>150</v>
      </c>
      <c r="K9" t="s">
        <v>151</v>
      </c>
      <c r="L9" t="s">
        <v>152</v>
      </c>
    </row>
    <row r="10" spans="7:12" x14ac:dyDescent="0.25">
      <c r="I10">
        <v>134</v>
      </c>
      <c r="J10">
        <v>1284</v>
      </c>
      <c r="K10">
        <v>1681</v>
      </c>
      <c r="L10">
        <v>6984</v>
      </c>
    </row>
    <row r="11" spans="7:12" x14ac:dyDescent="0.25">
      <c r="I11">
        <v>1097</v>
      </c>
      <c r="J11">
        <v>972</v>
      </c>
      <c r="K11">
        <v>2034</v>
      </c>
      <c r="L11">
        <v>4659</v>
      </c>
    </row>
    <row r="12" spans="7:12" x14ac:dyDescent="0.25">
      <c r="I12">
        <v>879</v>
      </c>
      <c r="J12">
        <v>1106</v>
      </c>
      <c r="K12">
        <v>2231</v>
      </c>
      <c r="L12">
        <v>7533</v>
      </c>
    </row>
    <row r="16" spans="7:12" x14ac:dyDescent="0.25">
      <c r="I16" s="18" t="s">
        <v>149</v>
      </c>
      <c r="J16" s="18" t="s">
        <v>150</v>
      </c>
      <c r="K16" s="18" t="s">
        <v>151</v>
      </c>
      <c r="L16" s="18" t="s">
        <v>152</v>
      </c>
    </row>
    <row r="17" spans="8:12" x14ac:dyDescent="0.25">
      <c r="H17" t="s">
        <v>153</v>
      </c>
      <c r="I17">
        <v>364</v>
      </c>
      <c r="J17">
        <v>283</v>
      </c>
      <c r="K17">
        <v>731</v>
      </c>
      <c r="L17">
        <v>984</v>
      </c>
    </row>
    <row r="18" spans="8:12" x14ac:dyDescent="0.25">
      <c r="I18">
        <v>197</v>
      </c>
      <c r="J18">
        <v>173</v>
      </c>
      <c r="K18">
        <v>434</v>
      </c>
      <c r="L18">
        <v>910</v>
      </c>
    </row>
    <row r="19" spans="8:12" x14ac:dyDescent="0.25">
      <c r="I19">
        <v>274</v>
      </c>
      <c r="J19">
        <v>129</v>
      </c>
      <c r="K19">
        <v>680</v>
      </c>
      <c r="L19">
        <v>1633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10:O25"/>
  <sheetViews>
    <sheetView workbookViewId="0">
      <selection activeCell="O22" sqref="O22"/>
    </sheetView>
  </sheetViews>
  <sheetFormatPr defaultRowHeight="15" x14ac:dyDescent="0.25"/>
  <cols>
    <col min="10" max="10" width="11.140625" customWidth="1"/>
    <col min="11" max="11" width="13.85546875" customWidth="1"/>
    <col min="12" max="12" width="32.42578125" customWidth="1"/>
    <col min="13" max="13" width="30.85546875" customWidth="1"/>
    <col min="14" max="14" width="36.28515625" customWidth="1"/>
    <col min="15" max="15" width="36.42578125" customWidth="1"/>
  </cols>
  <sheetData>
    <row r="10" spans="10:15" x14ac:dyDescent="0.25">
      <c r="J10" s="18" t="s">
        <v>138</v>
      </c>
      <c r="K10" s="18"/>
      <c r="L10" s="18"/>
      <c r="M10" s="18"/>
      <c r="N10" s="18"/>
      <c r="O10" s="18"/>
    </row>
    <row r="11" spans="10:15" x14ac:dyDescent="0.25">
      <c r="J11" s="18"/>
      <c r="K11" s="18" t="s">
        <v>52</v>
      </c>
      <c r="L11" s="18"/>
      <c r="M11" s="18"/>
      <c r="N11" s="18"/>
      <c r="O11" s="18"/>
    </row>
    <row r="12" spans="10:15" x14ac:dyDescent="0.25">
      <c r="J12" s="18"/>
      <c r="K12" s="18"/>
      <c r="L12" s="18"/>
      <c r="M12" s="18"/>
      <c r="N12" s="18"/>
      <c r="O12" s="18"/>
    </row>
    <row r="13" spans="10:15" x14ac:dyDescent="0.25">
      <c r="J13" s="18"/>
      <c r="K13" s="18"/>
      <c r="L13" s="18" t="s">
        <v>149</v>
      </c>
      <c r="M13" s="18" t="s">
        <v>150</v>
      </c>
      <c r="N13" s="18" t="s">
        <v>151</v>
      </c>
      <c r="O13" s="18" t="s">
        <v>152</v>
      </c>
    </row>
    <row r="14" spans="10:15" x14ac:dyDescent="0.25">
      <c r="J14" s="18"/>
      <c r="K14" s="18"/>
      <c r="L14" s="18">
        <v>3650</v>
      </c>
      <c r="M14" s="18">
        <v>2560</v>
      </c>
      <c r="N14" s="18">
        <v>4296</v>
      </c>
      <c r="O14" s="18">
        <v>7961</v>
      </c>
    </row>
    <row r="15" spans="10:15" x14ac:dyDescent="0.25">
      <c r="J15" s="18"/>
      <c r="K15" s="18"/>
      <c r="L15" s="18">
        <v>2940</v>
      </c>
      <c r="M15">
        <v>3791</v>
      </c>
      <c r="N15" s="18">
        <v>4037</v>
      </c>
      <c r="O15" s="18">
        <v>10369</v>
      </c>
    </row>
    <row r="16" spans="10:15" x14ac:dyDescent="0.25">
      <c r="J16" s="18"/>
      <c r="K16" s="18"/>
      <c r="L16" s="18">
        <v>3104</v>
      </c>
      <c r="M16" s="18">
        <v>3043</v>
      </c>
      <c r="N16" s="18">
        <v>5310</v>
      </c>
      <c r="O16" s="18">
        <v>9872</v>
      </c>
    </row>
    <row r="17" spans="10:15" x14ac:dyDescent="0.25">
      <c r="J17" s="18"/>
      <c r="K17" s="18"/>
      <c r="L17" s="18"/>
      <c r="M17" s="18"/>
      <c r="N17" s="18"/>
      <c r="O17" s="18"/>
    </row>
    <row r="18" spans="10:15" x14ac:dyDescent="0.25">
      <c r="J18" s="18"/>
      <c r="K18" s="18"/>
      <c r="L18" s="18"/>
      <c r="M18" s="18"/>
      <c r="N18" s="18"/>
      <c r="O18" s="18"/>
    </row>
    <row r="19" spans="10:15" x14ac:dyDescent="0.25">
      <c r="J19" s="18"/>
      <c r="K19" s="18"/>
      <c r="L19" s="18"/>
      <c r="M19" s="18"/>
      <c r="N19" s="18"/>
      <c r="O19" s="18"/>
    </row>
    <row r="20" spans="10:15" x14ac:dyDescent="0.25">
      <c r="J20" s="18"/>
      <c r="K20" s="18"/>
      <c r="L20" s="18" t="s">
        <v>149</v>
      </c>
      <c r="M20" s="18" t="s">
        <v>150</v>
      </c>
      <c r="N20" s="18" t="s">
        <v>151</v>
      </c>
      <c r="O20" s="18" t="s">
        <v>152</v>
      </c>
    </row>
    <row r="21" spans="10:15" x14ac:dyDescent="0.25">
      <c r="J21" s="18"/>
      <c r="K21" s="18" t="s">
        <v>153</v>
      </c>
      <c r="L21" s="18">
        <v>460</v>
      </c>
      <c r="M21" s="18">
        <v>403</v>
      </c>
      <c r="N21" s="18">
        <v>910</v>
      </c>
      <c r="O21" s="18">
        <v>1872</v>
      </c>
    </row>
    <row r="22" spans="10:15" x14ac:dyDescent="0.25">
      <c r="J22" s="18"/>
      <c r="K22" s="18"/>
      <c r="L22" s="18">
        <v>410</v>
      </c>
      <c r="M22" s="18">
        <v>240</v>
      </c>
      <c r="N22" s="18">
        <v>670</v>
      </c>
      <c r="O22" s="18">
        <v>2061</v>
      </c>
    </row>
    <row r="23" spans="10:15" x14ac:dyDescent="0.25">
      <c r="J23" s="18"/>
      <c r="K23" s="18"/>
      <c r="L23" s="18">
        <v>364</v>
      </c>
      <c r="M23" s="18">
        <v>560</v>
      </c>
      <c r="N23" s="18">
        <v>1039</v>
      </c>
      <c r="O23" s="18">
        <v>1697</v>
      </c>
    </row>
    <row r="24" spans="10:15" x14ac:dyDescent="0.25">
      <c r="J24" s="18"/>
      <c r="K24" s="18"/>
      <c r="L24" s="18"/>
      <c r="M24" s="18"/>
      <c r="N24" s="18"/>
      <c r="O24" s="18"/>
    </row>
    <row r="25" spans="10:15" x14ac:dyDescent="0.25">
      <c r="J25" s="18"/>
      <c r="K25" s="18"/>
      <c r="L25" s="18"/>
      <c r="M25" s="18"/>
      <c r="N25" s="18"/>
      <c r="O25" s="18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G9"/>
  <sheetViews>
    <sheetView workbookViewId="0">
      <selection activeCell="D22" sqref="D22"/>
    </sheetView>
  </sheetViews>
  <sheetFormatPr defaultRowHeight="15" x14ac:dyDescent="0.25"/>
  <cols>
    <col min="3" max="3" width="32" customWidth="1"/>
    <col min="4" max="4" width="31.5703125" customWidth="1"/>
    <col min="5" max="5" width="30.140625" customWidth="1"/>
    <col min="6" max="6" width="39.42578125" customWidth="1"/>
    <col min="7" max="7" width="37" customWidth="1"/>
  </cols>
  <sheetData>
    <row r="5" spans="3:7" x14ac:dyDescent="0.25">
      <c r="C5" t="s">
        <v>154</v>
      </c>
    </row>
    <row r="6" spans="3:7" ht="28.5" customHeight="1" x14ac:dyDescent="0.25">
      <c r="D6" s="21" t="s">
        <v>149</v>
      </c>
      <c r="E6" s="21" t="s">
        <v>150</v>
      </c>
      <c r="F6" s="21" t="s">
        <v>151</v>
      </c>
      <c r="G6" s="21" t="s">
        <v>152</v>
      </c>
    </row>
    <row r="7" spans="3:7" x14ac:dyDescent="0.25">
      <c r="D7" s="20">
        <v>1.2</v>
      </c>
      <c r="E7" s="20">
        <v>8.4</v>
      </c>
      <c r="F7" s="20">
        <v>10.9</v>
      </c>
      <c r="G7" s="20">
        <v>13.1</v>
      </c>
    </row>
    <row r="8" spans="3:7" x14ac:dyDescent="0.25">
      <c r="D8" s="20">
        <v>0.4</v>
      </c>
      <c r="E8" s="20">
        <v>10.6</v>
      </c>
      <c r="F8" s="20">
        <v>12.6</v>
      </c>
      <c r="G8" s="20">
        <v>19.2</v>
      </c>
    </row>
    <row r="9" spans="3:7" x14ac:dyDescent="0.25">
      <c r="D9" s="20">
        <v>1</v>
      </c>
      <c r="E9" s="20">
        <v>13.2</v>
      </c>
      <c r="F9" s="20">
        <v>14.8</v>
      </c>
      <c r="G9" s="20">
        <v>14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26"/>
  <sheetViews>
    <sheetView workbookViewId="0">
      <selection activeCell="I22" sqref="I22"/>
    </sheetView>
  </sheetViews>
  <sheetFormatPr defaultRowHeight="15" x14ac:dyDescent="0.25"/>
  <cols>
    <col min="4" max="4" width="13.85546875" customWidth="1"/>
    <col min="5" max="5" width="16.5703125" customWidth="1"/>
  </cols>
  <sheetData>
    <row r="2" spans="4:23" x14ac:dyDescent="0.25">
      <c r="D2" s="3"/>
      <c r="E2" s="25" t="s">
        <v>31</v>
      </c>
      <c r="F2" s="25"/>
      <c r="G2" s="25"/>
      <c r="H2" s="25" t="s">
        <v>8</v>
      </c>
      <c r="I2" s="25"/>
      <c r="J2" s="25"/>
      <c r="K2" s="25" t="s">
        <v>9</v>
      </c>
      <c r="L2" s="25"/>
      <c r="M2" s="25"/>
      <c r="N2" s="25" t="s">
        <v>10</v>
      </c>
      <c r="O2" s="25"/>
      <c r="P2" s="25"/>
      <c r="Q2" s="25" t="s">
        <v>11</v>
      </c>
      <c r="R2" s="25"/>
      <c r="S2" s="25"/>
      <c r="T2" s="25" t="s">
        <v>0</v>
      </c>
      <c r="U2" s="25"/>
      <c r="V2" s="25"/>
    </row>
    <row r="3" spans="4:23" x14ac:dyDescent="0.25">
      <c r="D3" s="3"/>
      <c r="E3" s="25" t="s">
        <v>55</v>
      </c>
      <c r="F3" s="25"/>
      <c r="G3" s="25"/>
      <c r="H3" s="25" t="s">
        <v>55</v>
      </c>
      <c r="I3" s="25"/>
      <c r="J3" s="25"/>
      <c r="K3" s="25" t="s">
        <v>55</v>
      </c>
      <c r="L3" s="25"/>
      <c r="M3" s="25"/>
      <c r="N3" s="25" t="s">
        <v>55</v>
      </c>
      <c r="O3" s="25"/>
      <c r="P3" s="25"/>
      <c r="Q3" s="25" t="s">
        <v>55</v>
      </c>
      <c r="R3" s="25"/>
      <c r="S3" s="25"/>
      <c r="T3" s="25" t="s">
        <v>55</v>
      </c>
      <c r="U3" s="25"/>
      <c r="V3" s="25"/>
      <c r="W3" s="7"/>
    </row>
    <row r="4" spans="4:23" x14ac:dyDescent="0.25">
      <c r="D4" s="3" t="s">
        <v>29</v>
      </c>
      <c r="E4" s="4">
        <v>3.8</v>
      </c>
      <c r="F4" s="4">
        <v>3.1</v>
      </c>
      <c r="G4" s="4">
        <v>4.0999999999999996</v>
      </c>
      <c r="H4" s="4">
        <v>7.6</v>
      </c>
      <c r="I4" s="4">
        <v>6.9</v>
      </c>
      <c r="J4" s="4">
        <v>7.7</v>
      </c>
      <c r="K4" s="4">
        <v>13.2</v>
      </c>
      <c r="L4" s="4">
        <v>7.9</v>
      </c>
      <c r="M4" s="4">
        <v>13.2</v>
      </c>
      <c r="N4" s="4">
        <v>11.6</v>
      </c>
      <c r="O4" s="4">
        <v>10.3</v>
      </c>
      <c r="P4" s="4">
        <v>12.4</v>
      </c>
      <c r="Q4" s="4">
        <v>9.8000000000000007</v>
      </c>
      <c r="R4" s="4">
        <v>9.6</v>
      </c>
      <c r="S4" s="4">
        <v>9.9</v>
      </c>
      <c r="T4" s="4">
        <v>21.4</v>
      </c>
      <c r="U4" s="4">
        <v>19.899999999999999</v>
      </c>
      <c r="V4" s="4">
        <v>21.5</v>
      </c>
    </row>
    <row r="5" spans="4:23" x14ac:dyDescent="0.25">
      <c r="D5" s="3" t="s">
        <v>30</v>
      </c>
      <c r="E5" s="4">
        <v>26.7</v>
      </c>
      <c r="F5" s="4">
        <v>23.9</v>
      </c>
      <c r="G5" s="4">
        <v>27.1</v>
      </c>
      <c r="H5" s="4">
        <v>68.900000000000006</v>
      </c>
      <c r="I5" s="4">
        <v>63.9</v>
      </c>
      <c r="J5" s="4">
        <v>69.599999999999994</v>
      </c>
      <c r="K5" s="4">
        <v>66.599999999999994</v>
      </c>
      <c r="L5" s="4">
        <v>75.5</v>
      </c>
      <c r="M5" s="4">
        <v>70.5</v>
      </c>
      <c r="N5" s="4">
        <v>70.900000000000006</v>
      </c>
      <c r="O5" s="4">
        <v>72</v>
      </c>
      <c r="P5" s="4">
        <v>83.3</v>
      </c>
      <c r="Q5" s="4">
        <v>59.7</v>
      </c>
      <c r="R5" s="4">
        <v>66</v>
      </c>
      <c r="S5" s="4">
        <v>66.900000000000006</v>
      </c>
      <c r="T5" s="4">
        <v>369.4</v>
      </c>
      <c r="U5" s="4">
        <v>374.6</v>
      </c>
      <c r="V5" s="4">
        <v>382.9</v>
      </c>
    </row>
    <row r="19" spans="2:32" x14ac:dyDescent="0.25"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</row>
    <row r="20" spans="2:32" x14ac:dyDescent="0.25">
      <c r="B20" s="5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</row>
    <row r="21" spans="2:32" x14ac:dyDescent="0.25">
      <c r="B21" s="5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</row>
    <row r="26" spans="2:32" x14ac:dyDescent="0.25">
      <c r="B26" s="5"/>
    </row>
  </sheetData>
  <mergeCells count="17">
    <mergeCell ref="C19:H19"/>
    <mergeCell ref="I19:N19"/>
    <mergeCell ref="O19:T19"/>
    <mergeCell ref="U19:Z19"/>
    <mergeCell ref="AA19:AF19"/>
    <mergeCell ref="T2:V2"/>
    <mergeCell ref="T3:V3"/>
    <mergeCell ref="E3:G3"/>
    <mergeCell ref="H3:J3"/>
    <mergeCell ref="K3:M3"/>
    <mergeCell ref="N3:P3"/>
    <mergeCell ref="Q3:S3"/>
    <mergeCell ref="H2:J2"/>
    <mergeCell ref="E2:G2"/>
    <mergeCell ref="K2:M2"/>
    <mergeCell ref="N2:P2"/>
    <mergeCell ref="Q2:S2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O8"/>
  <sheetViews>
    <sheetView workbookViewId="0">
      <selection activeCell="E16" sqref="E16"/>
    </sheetView>
  </sheetViews>
  <sheetFormatPr defaultRowHeight="15" x14ac:dyDescent="0.25"/>
  <cols>
    <col min="2" max="2" width="12.7109375" customWidth="1"/>
  </cols>
  <sheetData>
    <row r="5" spans="2:15" x14ac:dyDescent="0.25">
      <c r="B5" t="s">
        <v>158</v>
      </c>
    </row>
    <row r="6" spans="2:15" x14ac:dyDescent="0.25">
      <c r="D6" s="26" t="s">
        <v>8</v>
      </c>
      <c r="E6" s="26"/>
      <c r="F6" s="26"/>
      <c r="G6" s="26"/>
      <c r="H6" s="26" t="s">
        <v>0</v>
      </c>
      <c r="I6" s="26"/>
      <c r="J6" s="26"/>
      <c r="K6" s="26"/>
      <c r="L6" s="26" t="s">
        <v>61</v>
      </c>
      <c r="M6" s="26"/>
      <c r="N6" s="26"/>
      <c r="O6" s="26"/>
    </row>
    <row r="7" spans="2:15" x14ac:dyDescent="0.25">
      <c r="C7" s="5" t="s">
        <v>156</v>
      </c>
      <c r="D7" s="17">
        <v>143.03749999999999</v>
      </c>
      <c r="E7" s="17">
        <v>161.64510000000001</v>
      </c>
      <c r="F7" s="17">
        <v>168.39420000000001</v>
      </c>
      <c r="G7" s="17">
        <v>127.2782</v>
      </c>
      <c r="H7" s="17">
        <v>161.89250000000001</v>
      </c>
      <c r="I7" s="17">
        <v>107.2782</v>
      </c>
      <c r="J7" s="17">
        <v>121.5819</v>
      </c>
      <c r="K7" s="17">
        <v>172.38740000000001</v>
      </c>
      <c r="L7" s="17">
        <v>147.58869999999999</v>
      </c>
      <c r="M7" s="17">
        <v>161.89250000000001</v>
      </c>
      <c r="N7" s="17">
        <v>160.59219999999999</v>
      </c>
      <c r="O7" s="17">
        <v>107.2782</v>
      </c>
    </row>
    <row r="8" spans="2:15" x14ac:dyDescent="0.25">
      <c r="C8" s="5" t="s">
        <v>157</v>
      </c>
      <c r="D8" s="17">
        <v>161.2423</v>
      </c>
      <c r="E8" s="17">
        <v>148.57849999999999</v>
      </c>
      <c r="F8" s="17">
        <v>183.12970000000001</v>
      </c>
      <c r="G8" s="17">
        <v>133.93520000000001</v>
      </c>
      <c r="H8" s="17">
        <v>159.29179999999999</v>
      </c>
      <c r="I8" s="17">
        <v>162.5427</v>
      </c>
      <c r="J8" s="17">
        <v>137.2782</v>
      </c>
      <c r="K8" s="17">
        <v>130.68430000000001</v>
      </c>
      <c r="L8" s="17">
        <v>135.2355</v>
      </c>
      <c r="M8" s="17">
        <v>174.2457</v>
      </c>
      <c r="N8" s="17">
        <v>157.9915</v>
      </c>
      <c r="O8" s="17">
        <v>106.628</v>
      </c>
    </row>
  </sheetData>
  <mergeCells count="3">
    <mergeCell ref="D6:G6"/>
    <mergeCell ref="H6:K6"/>
    <mergeCell ref="L6:O6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Q7"/>
  <sheetViews>
    <sheetView workbookViewId="0">
      <selection activeCell="F6" sqref="F6:Q7"/>
    </sheetView>
  </sheetViews>
  <sheetFormatPr defaultRowHeight="15" x14ac:dyDescent="0.25"/>
  <sheetData>
    <row r="4" spans="4:17" x14ac:dyDescent="0.25">
      <c r="D4" t="s">
        <v>159</v>
      </c>
    </row>
    <row r="5" spans="4:17" x14ac:dyDescent="0.25">
      <c r="F5" s="26" t="s">
        <v>8</v>
      </c>
      <c r="G5" s="26"/>
      <c r="H5" s="26"/>
      <c r="I5" s="26"/>
      <c r="J5" s="26" t="s">
        <v>0</v>
      </c>
      <c r="K5" s="26"/>
      <c r="L5" s="26"/>
      <c r="M5" s="26"/>
      <c r="N5" s="26" t="s">
        <v>61</v>
      </c>
      <c r="O5" s="26"/>
      <c r="P5" s="26"/>
      <c r="Q5" s="26"/>
    </row>
    <row r="6" spans="4:17" x14ac:dyDescent="0.25">
      <c r="E6" s="5" t="s">
        <v>156</v>
      </c>
      <c r="F6" s="17">
        <v>78.949569999999994</v>
      </c>
      <c r="G6" s="17">
        <v>52.633040000000001</v>
      </c>
      <c r="H6" s="17">
        <v>60.05565</v>
      </c>
      <c r="I6" s="17">
        <v>48.584350000000001</v>
      </c>
      <c r="J6" s="17">
        <v>58.706090000000003</v>
      </c>
      <c r="K6" s="17">
        <v>55.332169999999998</v>
      </c>
      <c r="L6" s="17">
        <v>56.681739999999998</v>
      </c>
      <c r="M6" s="17">
        <v>49.259129999999999</v>
      </c>
      <c r="N6" s="17">
        <v>66.128699999999995</v>
      </c>
      <c r="O6" s="17">
        <v>55.332169999999998</v>
      </c>
      <c r="P6" s="17">
        <v>72.876519999999999</v>
      </c>
      <c r="Q6" s="17">
        <v>45.885219999999997</v>
      </c>
    </row>
    <row r="7" spans="4:17" x14ac:dyDescent="0.25">
      <c r="E7" s="5" t="s">
        <v>157</v>
      </c>
      <c r="F7" s="17">
        <v>63.429569999999998</v>
      </c>
      <c r="G7" s="17">
        <v>47.234780000000001</v>
      </c>
      <c r="H7" s="17">
        <v>59.380870000000002</v>
      </c>
      <c r="I7" s="17">
        <v>51.958260000000003</v>
      </c>
      <c r="J7" s="17">
        <v>64.779129999999995</v>
      </c>
      <c r="K7" s="17">
        <v>80.973910000000004</v>
      </c>
      <c r="L7" s="17">
        <v>72.201740000000001</v>
      </c>
      <c r="M7" s="17">
        <v>49.933909999999997</v>
      </c>
      <c r="N7" s="17">
        <v>48.584350000000001</v>
      </c>
      <c r="O7" s="17">
        <v>53.307830000000003</v>
      </c>
      <c r="P7" s="17">
        <v>70.852170000000001</v>
      </c>
      <c r="Q7" s="17">
        <v>58.706090000000003</v>
      </c>
    </row>
  </sheetData>
  <mergeCells count="3">
    <mergeCell ref="F5:I5"/>
    <mergeCell ref="J5:M5"/>
    <mergeCell ref="N5:Q5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P9"/>
  <sheetViews>
    <sheetView workbookViewId="0">
      <selection activeCell="S32" sqref="S32"/>
    </sheetView>
  </sheetViews>
  <sheetFormatPr defaultRowHeight="15" x14ac:dyDescent="0.25"/>
  <sheetData>
    <row r="5" spans="3:16" x14ac:dyDescent="0.25">
      <c r="C5" t="s">
        <v>108</v>
      </c>
    </row>
    <row r="7" spans="3:16" x14ac:dyDescent="0.25">
      <c r="E7" s="26" t="s">
        <v>8</v>
      </c>
      <c r="F7" s="26"/>
      <c r="G7" s="26"/>
      <c r="H7" s="26"/>
      <c r="I7" s="26" t="s">
        <v>0</v>
      </c>
      <c r="J7" s="26"/>
      <c r="K7" s="26"/>
      <c r="L7" s="26"/>
      <c r="M7" s="26" t="s">
        <v>61</v>
      </c>
      <c r="N7" s="26"/>
      <c r="O7" s="26"/>
      <c r="P7" s="26"/>
    </row>
    <row r="8" spans="3:16" x14ac:dyDescent="0.25">
      <c r="D8" s="5" t="s">
        <v>156</v>
      </c>
      <c r="E8" s="17">
        <v>18.899999999999999</v>
      </c>
      <c r="F8" s="17">
        <v>12.6</v>
      </c>
      <c r="G8" s="17">
        <v>10</v>
      </c>
      <c r="H8" s="17">
        <v>8.58</v>
      </c>
      <c r="I8" s="17">
        <v>8.7060899999999997</v>
      </c>
      <c r="J8" s="17">
        <v>5.3321699999999996</v>
      </c>
      <c r="K8" s="17">
        <v>16.681740000000001</v>
      </c>
      <c r="L8" s="17">
        <v>12.259130000000001</v>
      </c>
      <c r="M8" s="17">
        <v>11.12</v>
      </c>
      <c r="N8" s="17">
        <v>15.3</v>
      </c>
      <c r="O8" s="17">
        <v>7.8</v>
      </c>
      <c r="P8" s="17">
        <v>9.8000000000000007</v>
      </c>
    </row>
    <row r="9" spans="3:16" x14ac:dyDescent="0.25">
      <c r="D9" s="5" t="s">
        <v>157</v>
      </c>
      <c r="E9" s="17">
        <v>7.4</v>
      </c>
      <c r="F9" s="17">
        <v>7.2</v>
      </c>
      <c r="G9" s="17">
        <v>14.3</v>
      </c>
      <c r="H9" s="17">
        <v>11.9</v>
      </c>
      <c r="I9" s="17">
        <v>14.3</v>
      </c>
      <c r="J9" s="17">
        <v>8.9</v>
      </c>
      <c r="K9" s="17">
        <v>12.2</v>
      </c>
      <c r="L9" s="17">
        <v>6.9</v>
      </c>
      <c r="M9" s="17">
        <v>8.5</v>
      </c>
      <c r="N9" s="17">
        <v>13.3</v>
      </c>
      <c r="O9" s="17">
        <v>10.8</v>
      </c>
      <c r="P9" s="17">
        <v>12.7</v>
      </c>
    </row>
  </sheetData>
  <mergeCells count="3">
    <mergeCell ref="E7:H7"/>
    <mergeCell ref="I7:L7"/>
    <mergeCell ref="M7:P7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Q10"/>
  <sheetViews>
    <sheetView workbookViewId="0">
      <selection activeCell="G15" sqref="G15"/>
    </sheetView>
  </sheetViews>
  <sheetFormatPr defaultRowHeight="15" x14ac:dyDescent="0.25"/>
  <sheetData>
    <row r="7" spans="4:17" x14ac:dyDescent="0.25">
      <c r="D7" t="s">
        <v>110</v>
      </c>
    </row>
    <row r="8" spans="4:17" x14ac:dyDescent="0.25">
      <c r="E8" s="18"/>
      <c r="F8" s="26" t="s">
        <v>8</v>
      </c>
      <c r="G8" s="26"/>
      <c r="H8" s="26"/>
      <c r="I8" s="26"/>
      <c r="J8" s="26" t="s">
        <v>0</v>
      </c>
      <c r="K8" s="26"/>
      <c r="L8" s="26"/>
      <c r="M8" s="26"/>
      <c r="N8" s="26" t="s">
        <v>61</v>
      </c>
      <c r="O8" s="26"/>
      <c r="P8" s="26"/>
      <c r="Q8" s="26"/>
    </row>
    <row r="9" spans="4:17" x14ac:dyDescent="0.25">
      <c r="E9" s="5" t="s">
        <v>156</v>
      </c>
      <c r="F9" s="20">
        <v>28.4</v>
      </c>
      <c r="G9" s="20">
        <v>12.6</v>
      </c>
      <c r="H9" s="20">
        <v>20.100000000000001</v>
      </c>
      <c r="I9" s="20">
        <v>18.600000000000001</v>
      </c>
      <c r="J9" s="20">
        <v>20.9</v>
      </c>
      <c r="K9" s="20">
        <v>25.33</v>
      </c>
      <c r="L9" s="20">
        <v>16.7</v>
      </c>
      <c r="M9" s="20">
        <v>19.3</v>
      </c>
      <c r="N9" s="20">
        <v>26.1</v>
      </c>
      <c r="O9" s="20">
        <v>15.3</v>
      </c>
      <c r="P9" s="20">
        <v>22.8</v>
      </c>
      <c r="Q9" s="20">
        <v>28.3</v>
      </c>
    </row>
    <row r="10" spans="4:17" x14ac:dyDescent="0.25">
      <c r="E10" s="5" t="s">
        <v>157</v>
      </c>
      <c r="F10" s="20">
        <v>16.600000000000001</v>
      </c>
      <c r="G10" s="20">
        <v>19.2</v>
      </c>
      <c r="H10" s="20">
        <v>29.4</v>
      </c>
      <c r="I10" s="20">
        <v>19.5</v>
      </c>
      <c r="J10" s="20">
        <v>24.7</v>
      </c>
      <c r="K10" s="20">
        <v>17.899999999999999</v>
      </c>
      <c r="L10" s="20">
        <v>27.6</v>
      </c>
      <c r="M10" s="20">
        <v>13.8</v>
      </c>
      <c r="N10" s="20">
        <v>18.600000000000001</v>
      </c>
      <c r="O10" s="20">
        <v>23.3</v>
      </c>
      <c r="P10" s="20">
        <v>20.9</v>
      </c>
      <c r="Q10" s="20">
        <v>14.5</v>
      </c>
    </row>
  </sheetData>
  <mergeCells count="3">
    <mergeCell ref="F8:I8"/>
    <mergeCell ref="J8:M8"/>
    <mergeCell ref="N8:Q8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R10"/>
  <sheetViews>
    <sheetView workbookViewId="0">
      <selection activeCell="G9" sqref="G9:R10"/>
    </sheetView>
  </sheetViews>
  <sheetFormatPr defaultRowHeight="15" x14ac:dyDescent="0.25"/>
  <sheetData>
    <row r="7" spans="5:18" x14ac:dyDescent="0.25">
      <c r="E7" t="s">
        <v>113</v>
      </c>
    </row>
    <row r="8" spans="5:18" x14ac:dyDescent="0.25">
      <c r="F8" s="18"/>
      <c r="G8" s="26" t="s">
        <v>8</v>
      </c>
      <c r="H8" s="26"/>
      <c r="I8" s="26"/>
      <c r="J8" s="26"/>
      <c r="K8" s="26" t="s">
        <v>0</v>
      </c>
      <c r="L8" s="26"/>
      <c r="M8" s="26"/>
      <c r="N8" s="26"/>
      <c r="O8" s="26" t="s">
        <v>61</v>
      </c>
      <c r="P8" s="26"/>
      <c r="Q8" s="26"/>
      <c r="R8" s="26"/>
    </row>
    <row r="9" spans="5:18" x14ac:dyDescent="0.25">
      <c r="F9" s="5" t="s">
        <v>156</v>
      </c>
      <c r="G9" s="17">
        <v>17.899999999999999</v>
      </c>
      <c r="H9" s="17">
        <v>22.6</v>
      </c>
      <c r="I9" s="17">
        <v>24.9</v>
      </c>
      <c r="J9" s="17">
        <v>16.584350000000001</v>
      </c>
      <c r="K9" s="17">
        <v>14</v>
      </c>
      <c r="L9" s="17">
        <v>13.3</v>
      </c>
      <c r="M9" s="17">
        <v>18.600000000000001</v>
      </c>
      <c r="N9" s="17">
        <v>22.9</v>
      </c>
      <c r="O9" s="17">
        <v>12.9</v>
      </c>
      <c r="P9" s="17">
        <v>18.899999999999999</v>
      </c>
      <c r="Q9" s="17">
        <v>19.399999999999999</v>
      </c>
      <c r="R9" s="17">
        <v>25.3</v>
      </c>
    </row>
    <row r="10" spans="5:18" x14ac:dyDescent="0.25">
      <c r="F10" s="5" t="s">
        <v>157</v>
      </c>
      <c r="G10" s="17">
        <v>24.3</v>
      </c>
      <c r="H10" s="17">
        <v>14.9</v>
      </c>
      <c r="I10" s="17">
        <v>19.8</v>
      </c>
      <c r="J10" s="17">
        <v>21.7</v>
      </c>
      <c r="K10" s="17">
        <v>19.899999999999999</v>
      </c>
      <c r="L10" s="17">
        <v>20.5</v>
      </c>
      <c r="M10" s="17">
        <v>22</v>
      </c>
      <c r="N10" s="17">
        <v>15.8</v>
      </c>
      <c r="O10" s="17">
        <v>28.3</v>
      </c>
      <c r="P10" s="17">
        <v>13.5</v>
      </c>
      <c r="Q10" s="17">
        <v>15.8</v>
      </c>
      <c r="R10" s="17">
        <v>17.600000000000001</v>
      </c>
    </row>
  </sheetData>
  <mergeCells count="3">
    <mergeCell ref="G8:J8"/>
    <mergeCell ref="K8:N8"/>
    <mergeCell ref="O8:R8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R10"/>
  <sheetViews>
    <sheetView workbookViewId="0">
      <selection activeCell="H20" sqref="H20"/>
    </sheetView>
  </sheetViews>
  <sheetFormatPr defaultRowHeight="15" x14ac:dyDescent="0.25"/>
  <cols>
    <col min="5" max="5" width="14.42578125" customWidth="1"/>
  </cols>
  <sheetData>
    <row r="7" spans="5:18" x14ac:dyDescent="0.25">
      <c r="E7" t="s">
        <v>55</v>
      </c>
    </row>
    <row r="8" spans="5:18" x14ac:dyDescent="0.25">
      <c r="F8" s="18"/>
      <c r="G8" s="26" t="s">
        <v>8</v>
      </c>
      <c r="H8" s="26"/>
      <c r="I8" s="26"/>
      <c r="J8" s="26"/>
      <c r="K8" s="26" t="s">
        <v>0</v>
      </c>
      <c r="L8" s="26"/>
      <c r="M8" s="26"/>
      <c r="N8" s="26"/>
      <c r="O8" s="26" t="s">
        <v>61</v>
      </c>
      <c r="P8" s="26"/>
      <c r="Q8" s="26"/>
      <c r="R8" s="26"/>
    </row>
    <row r="9" spans="5:18" x14ac:dyDescent="0.25">
      <c r="F9" s="5" t="s">
        <v>156</v>
      </c>
      <c r="G9" s="20">
        <v>8.9</v>
      </c>
      <c r="H9" s="20">
        <v>2.6</v>
      </c>
      <c r="I9" s="20">
        <v>5.6</v>
      </c>
      <c r="J9" s="20">
        <v>5.8</v>
      </c>
      <c r="K9" s="20">
        <v>8.6999999999999993</v>
      </c>
      <c r="L9" s="20">
        <v>5.3</v>
      </c>
      <c r="M9" s="20">
        <v>6.7</v>
      </c>
      <c r="N9" s="20">
        <v>9.1999999999999993</v>
      </c>
      <c r="O9" s="20">
        <v>6.1</v>
      </c>
      <c r="P9" s="20">
        <v>7.2</v>
      </c>
      <c r="Q9" s="20">
        <v>8.6999999999999993</v>
      </c>
      <c r="R9" s="20">
        <v>4.5</v>
      </c>
    </row>
    <row r="10" spans="5:18" x14ac:dyDescent="0.25">
      <c r="F10" s="5" t="s">
        <v>157</v>
      </c>
      <c r="G10" s="20">
        <v>3.4</v>
      </c>
      <c r="H10" s="20">
        <v>7.2</v>
      </c>
      <c r="I10" s="20">
        <v>5.9</v>
      </c>
      <c r="J10" s="20">
        <v>2.6</v>
      </c>
      <c r="K10" s="20">
        <v>4.7</v>
      </c>
      <c r="L10" s="20">
        <v>3.9</v>
      </c>
      <c r="M10" s="20">
        <v>7.2</v>
      </c>
      <c r="N10" s="20">
        <v>4.9000000000000004</v>
      </c>
      <c r="O10" s="20">
        <v>8.5</v>
      </c>
      <c r="P10" s="20">
        <v>3.3</v>
      </c>
      <c r="Q10" s="20">
        <v>7.1</v>
      </c>
      <c r="R10" s="20">
        <v>6</v>
      </c>
    </row>
  </sheetData>
  <mergeCells count="3">
    <mergeCell ref="G8:J8"/>
    <mergeCell ref="K8:N8"/>
    <mergeCell ref="O8:R8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R10"/>
  <sheetViews>
    <sheetView workbookViewId="0">
      <selection activeCell="H16" sqref="H16"/>
    </sheetView>
  </sheetViews>
  <sheetFormatPr defaultRowHeight="15" x14ac:dyDescent="0.25"/>
  <sheetData>
    <row r="7" spans="5:18" x14ac:dyDescent="0.25">
      <c r="E7" t="s">
        <v>146</v>
      </c>
    </row>
    <row r="8" spans="5:18" x14ac:dyDescent="0.25">
      <c r="F8" s="18"/>
      <c r="G8" s="26" t="s">
        <v>8</v>
      </c>
      <c r="H8" s="26"/>
      <c r="I8" s="26"/>
      <c r="J8" s="26"/>
      <c r="K8" s="26" t="s">
        <v>0</v>
      </c>
      <c r="L8" s="26"/>
      <c r="M8" s="26"/>
      <c r="N8" s="26"/>
      <c r="O8" s="26" t="s">
        <v>61</v>
      </c>
      <c r="P8" s="26"/>
      <c r="Q8" s="26"/>
      <c r="R8" s="26"/>
    </row>
    <row r="9" spans="5:18" x14ac:dyDescent="0.25">
      <c r="F9" s="5" t="s">
        <v>156</v>
      </c>
      <c r="G9" s="20">
        <v>68.900000000000006</v>
      </c>
      <c r="H9" s="20">
        <v>56.2</v>
      </c>
      <c r="I9" s="20">
        <v>66.5</v>
      </c>
      <c r="J9" s="20">
        <v>48.9</v>
      </c>
      <c r="K9" s="20">
        <v>57.8</v>
      </c>
      <c r="L9" s="20">
        <v>55.3</v>
      </c>
      <c r="M9" s="20">
        <v>46.9</v>
      </c>
      <c r="N9" s="20">
        <v>59.2</v>
      </c>
      <c r="O9" s="20">
        <v>62.3</v>
      </c>
      <c r="P9" s="20">
        <v>42.3</v>
      </c>
      <c r="Q9" s="20">
        <v>65.2</v>
      </c>
      <c r="R9" s="20">
        <v>52.8</v>
      </c>
    </row>
    <row r="10" spans="5:18" x14ac:dyDescent="0.25">
      <c r="F10" s="5" t="s">
        <v>157</v>
      </c>
      <c r="G10" s="20">
        <v>57.4</v>
      </c>
      <c r="H10" s="20">
        <v>38.6</v>
      </c>
      <c r="I10" s="20">
        <v>50.6</v>
      </c>
      <c r="J10" s="20">
        <v>50.9</v>
      </c>
      <c r="K10" s="20">
        <v>60.8</v>
      </c>
      <c r="L10" s="20">
        <v>73.2</v>
      </c>
      <c r="M10" s="20">
        <v>40.299999999999997</v>
      </c>
      <c r="N10" s="20">
        <v>40.6</v>
      </c>
      <c r="O10" s="20">
        <v>38.9</v>
      </c>
      <c r="P10" s="20">
        <v>49.6</v>
      </c>
      <c r="Q10" s="20">
        <v>68.5</v>
      </c>
      <c r="R10" s="20">
        <v>56.9</v>
      </c>
    </row>
  </sheetData>
  <mergeCells count="3">
    <mergeCell ref="G8:J8"/>
    <mergeCell ref="K8:N8"/>
    <mergeCell ref="O8:R8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R11"/>
  <sheetViews>
    <sheetView workbookViewId="0">
      <selection activeCell="H19" sqref="H19"/>
    </sheetView>
  </sheetViews>
  <sheetFormatPr defaultRowHeight="15" x14ac:dyDescent="0.25"/>
  <sheetData>
    <row r="8" spans="5:18" x14ac:dyDescent="0.25">
      <c r="E8" t="s">
        <v>114</v>
      </c>
    </row>
    <row r="9" spans="5:18" x14ac:dyDescent="0.25">
      <c r="F9" s="18"/>
      <c r="G9" s="26" t="s">
        <v>8</v>
      </c>
      <c r="H9" s="26"/>
      <c r="I9" s="26"/>
      <c r="J9" s="26"/>
      <c r="K9" s="26" t="s">
        <v>0</v>
      </c>
      <c r="L9" s="26"/>
      <c r="M9" s="26"/>
      <c r="N9" s="26"/>
      <c r="O9" s="26" t="s">
        <v>61</v>
      </c>
      <c r="P9" s="26"/>
      <c r="Q9" s="26"/>
      <c r="R9" s="26"/>
    </row>
    <row r="10" spans="5:18" x14ac:dyDescent="0.25">
      <c r="F10" s="5" t="s">
        <v>156</v>
      </c>
      <c r="G10" s="20">
        <v>14.9</v>
      </c>
      <c r="H10" s="20">
        <v>12.6</v>
      </c>
      <c r="I10" s="20">
        <v>10.1</v>
      </c>
      <c r="J10" s="20">
        <v>16.899999999999999</v>
      </c>
      <c r="K10" s="20">
        <v>17.8</v>
      </c>
      <c r="L10" s="20">
        <v>14.2</v>
      </c>
      <c r="M10" s="20">
        <v>16.7</v>
      </c>
      <c r="N10" s="20">
        <v>19.3</v>
      </c>
      <c r="O10" s="20">
        <v>18.899999999999999</v>
      </c>
      <c r="P10" s="20">
        <v>16</v>
      </c>
      <c r="Q10" s="20">
        <v>12.8</v>
      </c>
      <c r="R10" s="20">
        <v>12.2</v>
      </c>
    </row>
    <row r="11" spans="5:18" x14ac:dyDescent="0.25">
      <c r="F11" s="5" t="s">
        <v>157</v>
      </c>
      <c r="G11" s="20">
        <v>13.4</v>
      </c>
      <c r="H11" s="20">
        <v>17.3</v>
      </c>
      <c r="I11" s="20">
        <v>18</v>
      </c>
      <c r="J11" s="20">
        <v>11.9</v>
      </c>
      <c r="K11" s="20">
        <v>14.9</v>
      </c>
      <c r="L11" s="20">
        <v>13.1</v>
      </c>
      <c r="M11" s="20">
        <v>12.2</v>
      </c>
      <c r="N11" s="20">
        <v>13.8</v>
      </c>
      <c r="O11" s="20">
        <v>18.600000000000001</v>
      </c>
      <c r="P11" s="20">
        <v>10.3</v>
      </c>
      <c r="Q11" s="20">
        <v>15.2</v>
      </c>
      <c r="R11" s="20">
        <v>16.899999999999999</v>
      </c>
    </row>
  </sheetData>
  <mergeCells count="3">
    <mergeCell ref="G9:J9"/>
    <mergeCell ref="K9:N9"/>
    <mergeCell ref="O9:R9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J13"/>
  <sheetViews>
    <sheetView workbookViewId="0">
      <selection activeCell="E6" sqref="E6"/>
    </sheetView>
  </sheetViews>
  <sheetFormatPr defaultRowHeight="15" x14ac:dyDescent="0.25"/>
  <cols>
    <col min="9" max="9" width="12.5703125" customWidth="1"/>
    <col min="10" max="10" width="12.42578125" customWidth="1"/>
  </cols>
  <sheetData>
    <row r="6" spans="5:10" x14ac:dyDescent="0.25">
      <c r="E6" t="s">
        <v>158</v>
      </c>
    </row>
    <row r="8" spans="5:10" x14ac:dyDescent="0.25">
      <c r="F8" s="19" t="s">
        <v>8</v>
      </c>
      <c r="G8" s="19" t="s">
        <v>11</v>
      </c>
      <c r="H8" s="19" t="s">
        <v>60</v>
      </c>
      <c r="I8" s="19" t="s">
        <v>0</v>
      </c>
      <c r="J8" s="19" t="s">
        <v>61</v>
      </c>
    </row>
    <row r="9" spans="5:10" x14ac:dyDescent="0.25">
      <c r="F9" s="20">
        <v>110.6</v>
      </c>
      <c r="G9" s="20">
        <v>131.6</v>
      </c>
      <c r="H9" s="20">
        <v>129.6</v>
      </c>
      <c r="I9" s="20">
        <v>153.19999999999999</v>
      </c>
      <c r="J9" s="20">
        <v>143.6</v>
      </c>
    </row>
    <row r="10" spans="5:10" x14ac:dyDescent="0.25">
      <c r="F10" s="20">
        <v>80.7</v>
      </c>
      <c r="G10" s="20">
        <v>74.3</v>
      </c>
      <c r="H10" s="20">
        <v>80.400000000000006</v>
      </c>
      <c r="I10" s="20">
        <v>110.6</v>
      </c>
      <c r="J10" s="20">
        <v>104.9</v>
      </c>
    </row>
    <row r="11" spans="5:10" x14ac:dyDescent="0.25">
      <c r="F11" s="20">
        <v>123.9</v>
      </c>
      <c r="G11" s="20">
        <v>82.3</v>
      </c>
      <c r="H11" s="20">
        <v>99.6</v>
      </c>
      <c r="I11" s="20">
        <v>107.3</v>
      </c>
      <c r="J11" s="20">
        <v>89.2</v>
      </c>
    </row>
    <row r="12" spans="5:10" x14ac:dyDescent="0.25">
      <c r="F12" s="20">
        <v>126.5</v>
      </c>
      <c r="G12" s="20">
        <v>164.3</v>
      </c>
      <c r="H12" s="20">
        <v>132.69999999999999</v>
      </c>
      <c r="I12" s="20">
        <v>89.6</v>
      </c>
      <c r="J12" s="20">
        <v>87.1</v>
      </c>
    </row>
    <row r="13" spans="5:10" x14ac:dyDescent="0.25">
      <c r="F13" s="20">
        <v>92.6</v>
      </c>
      <c r="G13" s="20">
        <v>80.2</v>
      </c>
      <c r="H13" s="20">
        <v>137.5</v>
      </c>
      <c r="I13" s="20">
        <v>80.099999999999994</v>
      </c>
      <c r="J13" s="20">
        <v>141.6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6:K12"/>
  <sheetViews>
    <sheetView workbookViewId="0">
      <selection activeCell="J19" sqref="J19"/>
    </sheetView>
  </sheetViews>
  <sheetFormatPr defaultRowHeight="15" x14ac:dyDescent="0.25"/>
  <cols>
    <col min="9" max="9" width="12" customWidth="1"/>
    <col min="10" max="10" width="13.140625" customWidth="1"/>
  </cols>
  <sheetData>
    <row r="6" spans="6:11" x14ac:dyDescent="0.25">
      <c r="F6" t="s">
        <v>159</v>
      </c>
    </row>
    <row r="7" spans="6:11" x14ac:dyDescent="0.25">
      <c r="G7" s="19" t="s">
        <v>8</v>
      </c>
      <c r="H7" s="19" t="s">
        <v>11</v>
      </c>
      <c r="I7" s="19" t="s">
        <v>60</v>
      </c>
      <c r="J7" s="19" t="s">
        <v>0</v>
      </c>
      <c r="K7" s="19" t="s">
        <v>61</v>
      </c>
    </row>
    <row r="8" spans="6:11" x14ac:dyDescent="0.25">
      <c r="G8" s="20">
        <v>71.2</v>
      </c>
      <c r="H8" s="20">
        <v>66</v>
      </c>
      <c r="I8" s="20">
        <v>42.3</v>
      </c>
      <c r="J8" s="20">
        <v>50.6</v>
      </c>
      <c r="K8" s="20">
        <v>69.2</v>
      </c>
    </row>
    <row r="9" spans="6:11" x14ac:dyDescent="0.25">
      <c r="G9" s="20">
        <v>43.6</v>
      </c>
      <c r="H9" s="20">
        <v>47.8</v>
      </c>
      <c r="I9" s="20">
        <v>29.8</v>
      </c>
      <c r="J9" s="20">
        <v>35.5</v>
      </c>
      <c r="K9" s="20">
        <v>27.6</v>
      </c>
    </row>
    <row r="10" spans="6:11" x14ac:dyDescent="0.25">
      <c r="G10" s="20">
        <v>59.1</v>
      </c>
      <c r="H10" s="20">
        <v>40.299999999999997</v>
      </c>
      <c r="I10" s="20">
        <v>57.6</v>
      </c>
      <c r="J10" s="20">
        <v>27.6</v>
      </c>
      <c r="K10" s="20">
        <v>49.6</v>
      </c>
    </row>
    <row r="11" spans="6:11" x14ac:dyDescent="0.25">
      <c r="G11" s="20">
        <v>36.9</v>
      </c>
      <c r="H11" s="20">
        <v>31.6</v>
      </c>
      <c r="I11" s="20">
        <v>32.700000000000003</v>
      </c>
      <c r="J11" s="20">
        <v>29.8</v>
      </c>
      <c r="K11" s="20">
        <v>51.3</v>
      </c>
    </row>
    <row r="12" spans="6:11" x14ac:dyDescent="0.25">
      <c r="G12" s="20">
        <v>53.5</v>
      </c>
      <c r="H12" s="20">
        <v>28.7</v>
      </c>
      <c r="I12" s="20">
        <v>46.9</v>
      </c>
      <c r="J12" s="20">
        <v>58.5</v>
      </c>
      <c r="K12" s="20">
        <v>63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2"/>
  <sheetViews>
    <sheetView workbookViewId="0">
      <selection activeCell="D4" sqref="D4:F4"/>
    </sheetView>
  </sheetViews>
  <sheetFormatPr defaultRowHeight="15" x14ac:dyDescent="0.25"/>
  <cols>
    <col min="2" max="2" width="44.140625" customWidth="1"/>
    <col min="4" max="4" width="11.28515625" customWidth="1"/>
    <col min="5" max="5" width="11.140625" customWidth="1"/>
  </cols>
  <sheetData>
    <row r="2" spans="2:6" ht="49.5" x14ac:dyDescent="0.25">
      <c r="B2" s="8" t="s">
        <v>38</v>
      </c>
    </row>
    <row r="4" spans="2:6" x14ac:dyDescent="0.25">
      <c r="D4" t="s">
        <v>34</v>
      </c>
      <c r="E4" t="s">
        <v>36</v>
      </c>
      <c r="F4" t="s">
        <v>37</v>
      </c>
    </row>
    <row r="5" spans="2:6" x14ac:dyDescent="0.25">
      <c r="D5" s="4">
        <v>4.4160000000000004</v>
      </c>
      <c r="E5" s="4">
        <v>3.3220000000000001</v>
      </c>
      <c r="F5" s="4">
        <v>2.5529999999999999</v>
      </c>
    </row>
    <row r="6" spans="2:6" x14ac:dyDescent="0.25">
      <c r="D6" s="4">
        <v>3.649</v>
      </c>
      <c r="E6" s="4">
        <v>3.21</v>
      </c>
      <c r="F6" s="4">
        <v>2.4980000000000002</v>
      </c>
    </row>
    <row r="7" spans="2:6" x14ac:dyDescent="0.25">
      <c r="D7" s="4">
        <v>3.8370000000000002</v>
      </c>
      <c r="E7" s="4">
        <v>3.544</v>
      </c>
      <c r="F7" s="4">
        <v>1.9910000000000001</v>
      </c>
    </row>
    <row r="32" spans="4:4" x14ac:dyDescent="0.25">
      <c r="D32" t="s">
        <v>33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6:L13"/>
  <sheetViews>
    <sheetView workbookViewId="0">
      <selection activeCell="G6" sqref="G6"/>
    </sheetView>
  </sheetViews>
  <sheetFormatPr defaultRowHeight="15" x14ac:dyDescent="0.25"/>
  <cols>
    <col min="7" max="7" width="15.85546875" customWidth="1"/>
  </cols>
  <sheetData>
    <row r="6" spans="7:12" x14ac:dyDescent="0.25">
      <c r="G6" t="s">
        <v>108</v>
      </c>
    </row>
    <row r="7" spans="7:12" x14ac:dyDescent="0.25">
      <c r="H7" s="19" t="s">
        <v>8</v>
      </c>
      <c r="I7" s="19" t="s">
        <v>11</v>
      </c>
      <c r="J7" s="19" t="s">
        <v>60</v>
      </c>
      <c r="K7" s="19" t="s">
        <v>0</v>
      </c>
      <c r="L7" s="19" t="s">
        <v>61</v>
      </c>
    </row>
    <row r="8" spans="7:12" x14ac:dyDescent="0.25">
      <c r="H8" s="20">
        <v>103.2</v>
      </c>
      <c r="I8" s="20">
        <v>120</v>
      </c>
      <c r="J8" s="20">
        <v>143.4</v>
      </c>
      <c r="K8" s="20">
        <v>127.28</v>
      </c>
      <c r="L8" s="20">
        <v>165.48</v>
      </c>
    </row>
    <row r="9" spans="7:12" x14ac:dyDescent="0.25">
      <c r="H9" s="20">
        <v>87.6</v>
      </c>
      <c r="I9" s="20">
        <v>139.19999999999999</v>
      </c>
      <c r="J9" s="20">
        <v>85.2</v>
      </c>
      <c r="K9" s="20">
        <v>121.36</v>
      </c>
      <c r="L9" s="20">
        <v>211.68</v>
      </c>
    </row>
    <row r="10" spans="7:12" x14ac:dyDescent="0.25">
      <c r="H10" s="20">
        <v>160.80000000000001</v>
      </c>
      <c r="I10" s="20">
        <v>158.4</v>
      </c>
      <c r="J10" s="20">
        <v>89.4</v>
      </c>
      <c r="K10" s="20">
        <v>136.16</v>
      </c>
      <c r="L10" s="20">
        <v>213.36</v>
      </c>
    </row>
    <row r="11" spans="7:12" x14ac:dyDescent="0.25">
      <c r="H11" s="20">
        <v>152.4</v>
      </c>
      <c r="I11" s="20">
        <v>166.8</v>
      </c>
      <c r="J11" s="20">
        <v>167.4</v>
      </c>
      <c r="K11" s="20">
        <v>169.46</v>
      </c>
      <c r="L11" s="20">
        <v>152.88</v>
      </c>
    </row>
    <row r="12" spans="7:12" x14ac:dyDescent="0.25">
      <c r="H12" s="20">
        <v>162</v>
      </c>
      <c r="I12" s="20">
        <v>151.19999999999999</v>
      </c>
      <c r="J12" s="20">
        <v>138</v>
      </c>
      <c r="K12" s="20">
        <v>210.9</v>
      </c>
      <c r="L12" s="20">
        <v>209.16</v>
      </c>
    </row>
    <row r="13" spans="7:12" x14ac:dyDescent="0.25">
      <c r="H13" s="20"/>
      <c r="I13" s="20"/>
      <c r="J13" s="20"/>
      <c r="K13" s="20"/>
      <c r="L13" s="20"/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8:M15"/>
  <sheetViews>
    <sheetView workbookViewId="0">
      <selection activeCell="N31" sqref="N31"/>
    </sheetView>
  </sheetViews>
  <sheetFormatPr defaultRowHeight="15" x14ac:dyDescent="0.25"/>
  <sheetData>
    <row r="8" spans="8:13" x14ac:dyDescent="0.25">
      <c r="H8" s="18" t="s">
        <v>110</v>
      </c>
    </row>
    <row r="9" spans="8:13" x14ac:dyDescent="0.25">
      <c r="I9" s="19" t="s">
        <v>8</v>
      </c>
      <c r="J9" s="19" t="s">
        <v>11</v>
      </c>
      <c r="K9" s="19" t="s">
        <v>60</v>
      </c>
      <c r="L9" s="19" t="s">
        <v>0</v>
      </c>
      <c r="M9" s="19" t="s">
        <v>61</v>
      </c>
    </row>
    <row r="10" spans="8:13" x14ac:dyDescent="0.25">
      <c r="I10" s="17">
        <v>89.1</v>
      </c>
      <c r="J10" s="17">
        <v>60.9</v>
      </c>
      <c r="K10" s="17">
        <v>60.3</v>
      </c>
      <c r="L10" s="17">
        <v>86.775000000000006</v>
      </c>
      <c r="M10" s="17">
        <v>97.11</v>
      </c>
    </row>
    <row r="11" spans="8:13" x14ac:dyDescent="0.25">
      <c r="I11" s="17">
        <v>60.15</v>
      </c>
      <c r="J11" s="17">
        <v>90.15</v>
      </c>
      <c r="K11" s="17">
        <v>62.85</v>
      </c>
      <c r="L11" s="17">
        <v>59.67</v>
      </c>
      <c r="M11" s="17">
        <v>58.695</v>
      </c>
    </row>
    <row r="12" spans="8:13" x14ac:dyDescent="0.25">
      <c r="I12" s="17">
        <v>63.9</v>
      </c>
      <c r="J12" s="17">
        <v>77.400000000000006</v>
      </c>
      <c r="K12" s="17">
        <v>49.05</v>
      </c>
      <c r="L12" s="17">
        <v>40.17</v>
      </c>
      <c r="M12" s="17">
        <v>77.025000000000006</v>
      </c>
    </row>
    <row r="13" spans="8:13" x14ac:dyDescent="0.25">
      <c r="I13" s="17">
        <v>53.55</v>
      </c>
      <c r="J13" s="17">
        <v>45.15</v>
      </c>
      <c r="K13" s="17">
        <v>58.35</v>
      </c>
      <c r="L13" s="17">
        <v>77.61</v>
      </c>
      <c r="M13" s="17">
        <v>118.17</v>
      </c>
    </row>
    <row r="14" spans="8:13" x14ac:dyDescent="0.25">
      <c r="I14" s="17">
        <v>45.45</v>
      </c>
      <c r="J14" s="17">
        <v>67.650000000000006</v>
      </c>
      <c r="K14" s="17">
        <v>62.25</v>
      </c>
      <c r="L14" s="17">
        <v>92.82</v>
      </c>
      <c r="M14" s="17">
        <v>72.734999999999999</v>
      </c>
    </row>
    <row r="15" spans="8:13" x14ac:dyDescent="0.25">
      <c r="I15" s="20"/>
      <c r="J15" s="20"/>
      <c r="K15" s="20"/>
      <c r="L15" s="20"/>
      <c r="M15" s="20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I13"/>
  <sheetViews>
    <sheetView workbookViewId="0">
      <selection activeCell="J29" sqref="J29"/>
    </sheetView>
  </sheetViews>
  <sheetFormatPr defaultRowHeight="15" x14ac:dyDescent="0.25"/>
  <cols>
    <col min="4" max="4" width="12.7109375" customWidth="1"/>
    <col min="8" max="8" width="12.5703125" customWidth="1"/>
    <col min="9" max="9" width="13.5703125" customWidth="1"/>
  </cols>
  <sheetData>
    <row r="6" spans="4:9" x14ac:dyDescent="0.25">
      <c r="D6" s="18" t="s">
        <v>113</v>
      </c>
      <c r="E6" s="18"/>
      <c r="F6" s="18"/>
      <c r="G6" s="18"/>
      <c r="H6" s="18"/>
      <c r="I6" s="18"/>
    </row>
    <row r="7" spans="4:9" x14ac:dyDescent="0.25">
      <c r="D7" s="18"/>
      <c r="E7" s="19" t="s">
        <v>8</v>
      </c>
      <c r="F7" s="19" t="s">
        <v>11</v>
      </c>
      <c r="G7" s="19" t="s">
        <v>60</v>
      </c>
      <c r="H7" s="19" t="s">
        <v>0</v>
      </c>
      <c r="I7" s="19" t="s">
        <v>61</v>
      </c>
    </row>
    <row r="8" spans="4:9" x14ac:dyDescent="0.25">
      <c r="D8" s="18"/>
      <c r="E8" s="17">
        <v>18.835999999999999</v>
      </c>
      <c r="F8" s="17">
        <v>20.135000000000002</v>
      </c>
      <c r="G8" s="17">
        <v>23.908000000000001</v>
      </c>
      <c r="H8" s="17">
        <v>37.295999999999999</v>
      </c>
      <c r="I8" s="17">
        <v>29.210999999999999</v>
      </c>
    </row>
    <row r="9" spans="4:9" x14ac:dyDescent="0.25">
      <c r="D9" s="18"/>
      <c r="E9" s="17">
        <v>30.170999999999999</v>
      </c>
      <c r="F9" s="17">
        <v>23.12</v>
      </c>
      <c r="G9" s="17">
        <v>16.684000000000001</v>
      </c>
      <c r="H9" s="17">
        <v>25.192</v>
      </c>
      <c r="I9" s="17">
        <v>23.968</v>
      </c>
    </row>
    <row r="10" spans="4:9" x14ac:dyDescent="0.25">
      <c r="D10" s="18"/>
      <c r="E10" s="17">
        <v>24.119</v>
      </c>
      <c r="F10" s="17">
        <v>27.965</v>
      </c>
      <c r="G10" s="17">
        <v>19.006</v>
      </c>
      <c r="H10" s="17">
        <v>31.396000000000001</v>
      </c>
      <c r="I10" s="17">
        <v>33.918999999999997</v>
      </c>
    </row>
    <row r="11" spans="4:9" x14ac:dyDescent="0.25">
      <c r="D11" s="18"/>
      <c r="E11" s="17">
        <v>23.228999999999999</v>
      </c>
      <c r="F11" s="17">
        <v>18.02</v>
      </c>
      <c r="G11" s="17">
        <v>24.596</v>
      </c>
      <c r="H11" s="17">
        <v>25.568000000000001</v>
      </c>
      <c r="I11" s="17">
        <v>29.318000000000001</v>
      </c>
    </row>
    <row r="12" spans="4:9" x14ac:dyDescent="0.25">
      <c r="D12" s="18"/>
      <c r="E12" s="17">
        <v>18.334</v>
      </c>
      <c r="F12" s="17">
        <v>19.89</v>
      </c>
      <c r="G12" s="17">
        <v>25.026</v>
      </c>
      <c r="H12" s="17">
        <v>21.526</v>
      </c>
      <c r="I12" s="17">
        <v>37.927</v>
      </c>
    </row>
    <row r="13" spans="4:9" x14ac:dyDescent="0.25">
      <c r="D13" s="18"/>
      <c r="E13" s="20"/>
      <c r="F13" s="20"/>
      <c r="G13" s="20"/>
      <c r="H13" s="20"/>
      <c r="I13" s="20"/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J14"/>
  <sheetViews>
    <sheetView workbookViewId="0">
      <selection activeCell="K31" sqref="K31"/>
    </sheetView>
  </sheetViews>
  <sheetFormatPr defaultRowHeight="15" x14ac:dyDescent="0.25"/>
  <cols>
    <col min="5" max="5" width="14" customWidth="1"/>
  </cols>
  <sheetData>
    <row r="7" spans="5:10" x14ac:dyDescent="0.25">
      <c r="E7" s="18" t="s">
        <v>55</v>
      </c>
      <c r="F7" s="18"/>
      <c r="G7" s="18"/>
      <c r="H7" s="18"/>
      <c r="I7" s="18"/>
      <c r="J7" s="18"/>
    </row>
    <row r="8" spans="5:10" x14ac:dyDescent="0.25">
      <c r="E8" s="18"/>
      <c r="F8" s="19" t="s">
        <v>8</v>
      </c>
      <c r="G8" s="19" t="s">
        <v>11</v>
      </c>
      <c r="H8" s="19" t="s">
        <v>60</v>
      </c>
      <c r="I8" s="19" t="s">
        <v>0</v>
      </c>
      <c r="J8" s="19" t="s">
        <v>61</v>
      </c>
    </row>
    <row r="9" spans="5:10" x14ac:dyDescent="0.25">
      <c r="E9" s="18"/>
      <c r="F9" s="17">
        <v>25.8</v>
      </c>
      <c r="G9" s="17">
        <v>20.100000000000001</v>
      </c>
      <c r="H9" s="17">
        <v>24</v>
      </c>
      <c r="I9" s="17">
        <v>28.6875</v>
      </c>
      <c r="J9" s="17">
        <v>29.58</v>
      </c>
    </row>
    <row r="10" spans="5:10" x14ac:dyDescent="0.25">
      <c r="E10" s="18"/>
      <c r="F10" s="17">
        <v>13.1</v>
      </c>
      <c r="G10" s="17">
        <v>13.8</v>
      </c>
      <c r="H10" s="17">
        <v>23.6</v>
      </c>
      <c r="I10" s="17">
        <v>34.807499999999997</v>
      </c>
      <c r="J10" s="17">
        <v>45.094999999999999</v>
      </c>
    </row>
    <row r="11" spans="5:10" x14ac:dyDescent="0.25">
      <c r="E11" s="18"/>
      <c r="F11" s="17">
        <v>24.6</v>
      </c>
      <c r="G11" s="17">
        <v>23.4</v>
      </c>
      <c r="H11" s="17">
        <v>36.6</v>
      </c>
      <c r="I11" s="17">
        <v>41.947499999999998</v>
      </c>
      <c r="J11" s="17">
        <v>29.725000000000001</v>
      </c>
    </row>
    <row r="12" spans="5:10" x14ac:dyDescent="0.25">
      <c r="E12" s="18"/>
      <c r="F12" s="17">
        <v>21</v>
      </c>
      <c r="G12" s="17">
        <v>27.6</v>
      </c>
      <c r="H12" s="17">
        <v>27.6</v>
      </c>
      <c r="I12" s="17">
        <v>34.17</v>
      </c>
      <c r="J12" s="17">
        <v>25.52</v>
      </c>
    </row>
    <row r="13" spans="5:10" x14ac:dyDescent="0.25">
      <c r="E13" s="18"/>
      <c r="F13" s="17">
        <v>25.5</v>
      </c>
      <c r="G13" s="17">
        <v>27.9</v>
      </c>
      <c r="H13" s="17">
        <v>28.2</v>
      </c>
      <c r="I13" s="17">
        <v>30.344999999999999</v>
      </c>
      <c r="J13" s="17">
        <v>43.79</v>
      </c>
    </row>
    <row r="14" spans="5:10" x14ac:dyDescent="0.25">
      <c r="E14" s="18"/>
      <c r="F14" s="20"/>
      <c r="G14" s="20"/>
      <c r="H14" s="20"/>
      <c r="I14" s="20"/>
      <c r="J14" s="20"/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J13"/>
  <sheetViews>
    <sheetView workbookViewId="0">
      <selection activeCell="U41" sqref="U41"/>
    </sheetView>
  </sheetViews>
  <sheetFormatPr defaultRowHeight="15" x14ac:dyDescent="0.25"/>
  <cols>
    <col min="5" max="5" width="17.42578125" customWidth="1"/>
  </cols>
  <sheetData>
    <row r="6" spans="5:10" x14ac:dyDescent="0.25">
      <c r="E6" s="18" t="s">
        <v>146</v>
      </c>
      <c r="F6" s="18"/>
      <c r="G6" s="18"/>
      <c r="H6" s="18"/>
      <c r="I6" s="18"/>
      <c r="J6" s="18"/>
    </row>
    <row r="7" spans="5:10" x14ac:dyDescent="0.25">
      <c r="E7" s="18"/>
      <c r="F7" s="19" t="s">
        <v>8</v>
      </c>
      <c r="G7" s="19" t="s">
        <v>11</v>
      </c>
      <c r="H7" s="19" t="s">
        <v>60</v>
      </c>
      <c r="I7" s="19" t="s">
        <v>0</v>
      </c>
      <c r="J7" s="19" t="s">
        <v>61</v>
      </c>
    </row>
    <row r="8" spans="5:10" x14ac:dyDescent="0.25">
      <c r="E8" s="18"/>
      <c r="F8" s="17">
        <v>109.12</v>
      </c>
      <c r="G8" s="17">
        <v>126</v>
      </c>
      <c r="H8" s="17">
        <v>147.19999999999999</v>
      </c>
      <c r="I8" s="17">
        <v>182.32</v>
      </c>
      <c r="J8" s="17">
        <v>222.5</v>
      </c>
    </row>
    <row r="9" spans="5:10" x14ac:dyDescent="0.25">
      <c r="E9" s="18"/>
      <c r="F9" s="17">
        <v>115.94</v>
      </c>
      <c r="G9" s="17">
        <v>105.6</v>
      </c>
      <c r="H9" s="17">
        <v>133.76</v>
      </c>
      <c r="I9" s="17">
        <v>151.36000000000001</v>
      </c>
      <c r="J9" s="17">
        <v>156.63999999999999</v>
      </c>
    </row>
    <row r="10" spans="5:10" x14ac:dyDescent="0.25">
      <c r="E10" s="18"/>
      <c r="F10" s="17">
        <v>138.88</v>
      </c>
      <c r="G10" s="17">
        <v>135.6</v>
      </c>
      <c r="H10" s="17">
        <v>109.44</v>
      </c>
      <c r="I10" s="17">
        <v>169.42</v>
      </c>
      <c r="J10" s="17">
        <v>189.57</v>
      </c>
    </row>
    <row r="11" spans="5:10" x14ac:dyDescent="0.25">
      <c r="E11" s="18"/>
      <c r="F11" s="17">
        <v>126.48</v>
      </c>
      <c r="G11" s="17">
        <v>113.4</v>
      </c>
      <c r="H11" s="17">
        <v>107.52</v>
      </c>
      <c r="I11" s="17">
        <v>202.96</v>
      </c>
      <c r="J11" s="17">
        <v>219.83</v>
      </c>
    </row>
    <row r="12" spans="5:10" x14ac:dyDescent="0.25">
      <c r="E12" s="18"/>
      <c r="F12" s="17">
        <v>130.19999999999999</v>
      </c>
      <c r="G12" s="17">
        <v>100.2</v>
      </c>
      <c r="H12" s="17">
        <v>153.6</v>
      </c>
      <c r="I12" s="17">
        <v>156.52000000000001</v>
      </c>
      <c r="J12" s="17">
        <v>166.43</v>
      </c>
    </row>
    <row r="13" spans="5:10" x14ac:dyDescent="0.25">
      <c r="E13" s="18"/>
      <c r="F13" s="20"/>
      <c r="G13" s="20"/>
      <c r="H13" s="20"/>
      <c r="I13" s="20"/>
      <c r="J13" s="20"/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I11"/>
  <sheetViews>
    <sheetView workbookViewId="0">
      <selection activeCell="Q22" sqref="Q22"/>
    </sheetView>
  </sheetViews>
  <sheetFormatPr defaultRowHeight="15" x14ac:dyDescent="0.25"/>
  <sheetData>
    <row r="4" spans="4:9" x14ac:dyDescent="0.25">
      <c r="D4" s="18" t="s">
        <v>114</v>
      </c>
      <c r="E4" s="18"/>
      <c r="F4" s="18"/>
      <c r="G4" s="18"/>
      <c r="H4" s="18"/>
      <c r="I4" s="18"/>
    </row>
    <row r="5" spans="4:9" x14ac:dyDescent="0.25">
      <c r="D5" s="18"/>
      <c r="E5" s="19" t="s">
        <v>8</v>
      </c>
      <c r="F5" s="19" t="s">
        <v>11</v>
      </c>
      <c r="G5" s="19" t="s">
        <v>60</v>
      </c>
      <c r="H5" s="19" t="s">
        <v>0</v>
      </c>
      <c r="I5" s="19" t="s">
        <v>61</v>
      </c>
    </row>
    <row r="6" spans="4:9" x14ac:dyDescent="0.25">
      <c r="D6" s="18"/>
      <c r="E6" s="17">
        <v>12.6</v>
      </c>
      <c r="F6" s="17">
        <v>11.2</v>
      </c>
      <c r="G6" s="17">
        <v>11.2</v>
      </c>
      <c r="H6" s="17">
        <v>11.2</v>
      </c>
      <c r="I6" s="17">
        <v>12.1</v>
      </c>
    </row>
    <row r="7" spans="4:9" x14ac:dyDescent="0.25">
      <c r="D7" s="18"/>
      <c r="E7" s="17">
        <v>10.55</v>
      </c>
      <c r="F7" s="17">
        <v>10.1</v>
      </c>
      <c r="G7" s="17">
        <v>10.1</v>
      </c>
      <c r="H7" s="17">
        <v>10.1</v>
      </c>
      <c r="I7" s="17">
        <v>10.5</v>
      </c>
    </row>
    <row r="8" spans="4:9" x14ac:dyDescent="0.25">
      <c r="D8" s="18"/>
      <c r="E8" s="17">
        <v>7.3</v>
      </c>
      <c r="F8" s="17">
        <v>10.3</v>
      </c>
      <c r="G8" s="17">
        <v>7.3</v>
      </c>
      <c r="H8" s="17">
        <v>12.3</v>
      </c>
      <c r="I8" s="17">
        <v>8.8000000000000007</v>
      </c>
    </row>
    <row r="9" spans="4:9" x14ac:dyDescent="0.25">
      <c r="D9" s="18"/>
      <c r="E9" s="17">
        <v>8.6</v>
      </c>
      <c r="F9" s="17">
        <v>9.3000000000000007</v>
      </c>
      <c r="G9" s="17">
        <v>9.3000000000000007</v>
      </c>
      <c r="H9" s="17">
        <v>9.3000000000000007</v>
      </c>
      <c r="I9" s="17">
        <v>10.7</v>
      </c>
    </row>
    <row r="10" spans="4:9" x14ac:dyDescent="0.25">
      <c r="D10" s="18"/>
      <c r="E10" s="17">
        <v>9</v>
      </c>
      <c r="F10" s="17">
        <v>8.6999999999999993</v>
      </c>
      <c r="G10" s="17">
        <v>8.6999999999999993</v>
      </c>
      <c r="H10" s="17">
        <v>6.7</v>
      </c>
      <c r="I10" s="17">
        <v>9.1999999999999993</v>
      </c>
    </row>
    <row r="11" spans="4:9" x14ac:dyDescent="0.25">
      <c r="D11" s="18"/>
      <c r="E11" s="20"/>
      <c r="F11" s="20"/>
      <c r="G11" s="20"/>
      <c r="H11" s="20"/>
      <c r="I11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U15"/>
  <sheetViews>
    <sheetView workbookViewId="0">
      <selection activeCell="M27" sqref="M27"/>
    </sheetView>
  </sheetViews>
  <sheetFormatPr defaultRowHeight="15" x14ac:dyDescent="0.25"/>
  <sheetData>
    <row r="3" spans="3:21" x14ac:dyDescent="0.25">
      <c r="S3" s="3"/>
      <c r="T3" s="3"/>
      <c r="U3" s="3"/>
    </row>
    <row r="4" spans="3:21" x14ac:dyDescent="0.25">
      <c r="D4" s="25" t="s">
        <v>34</v>
      </c>
      <c r="E4" s="25"/>
      <c r="F4" s="25"/>
      <c r="G4" s="25" t="s">
        <v>36</v>
      </c>
      <c r="H4" s="25"/>
      <c r="I4" s="25"/>
      <c r="J4" s="25" t="s">
        <v>37</v>
      </c>
      <c r="K4" s="25"/>
      <c r="L4" s="25"/>
    </row>
    <row r="5" spans="3:21" x14ac:dyDescent="0.25">
      <c r="D5" s="25" t="s">
        <v>39</v>
      </c>
      <c r="E5" s="25"/>
      <c r="F5" s="25"/>
      <c r="G5" s="25" t="s">
        <v>39</v>
      </c>
      <c r="H5" s="25"/>
      <c r="I5" s="25"/>
      <c r="J5" s="7" t="s">
        <v>39</v>
      </c>
      <c r="K5" s="7"/>
      <c r="L5" s="7"/>
    </row>
    <row r="6" spans="3:21" x14ac:dyDescent="0.25">
      <c r="C6" s="5" t="s">
        <v>40</v>
      </c>
      <c r="D6">
        <v>0.74199999999999999</v>
      </c>
      <c r="E6">
        <v>1.242</v>
      </c>
      <c r="F6">
        <v>1.173</v>
      </c>
      <c r="G6">
        <v>0.78800000000000003</v>
      </c>
      <c r="H6">
        <v>0.51200000000000001</v>
      </c>
      <c r="I6">
        <v>0.36699999999999999</v>
      </c>
      <c r="J6">
        <v>0.34799999999999998</v>
      </c>
      <c r="K6">
        <v>0.96799999999999997</v>
      </c>
      <c r="L6">
        <v>0.77400000000000002</v>
      </c>
    </row>
    <row r="7" spans="3:21" x14ac:dyDescent="0.25">
      <c r="C7" s="5" t="s">
        <v>41</v>
      </c>
      <c r="D7">
        <v>1.28</v>
      </c>
      <c r="E7">
        <v>0.78700000000000003</v>
      </c>
      <c r="F7">
        <v>1.3420000000000001</v>
      </c>
      <c r="G7">
        <v>0.65800000000000003</v>
      </c>
      <c r="H7">
        <v>0.70899999999999996</v>
      </c>
      <c r="I7">
        <v>1.446</v>
      </c>
      <c r="J7">
        <v>1.335</v>
      </c>
      <c r="K7">
        <v>0.39900000000000002</v>
      </c>
      <c r="L7">
        <v>0.67900000000000005</v>
      </c>
    </row>
    <row r="8" spans="3:21" x14ac:dyDescent="0.25">
      <c r="C8" s="5" t="s">
        <v>42</v>
      </c>
      <c r="D8">
        <v>200.74299999999999</v>
      </c>
      <c r="E8">
        <v>281.16500000000002</v>
      </c>
      <c r="F8">
        <v>308.71499999999997</v>
      </c>
      <c r="G8">
        <v>289.10700000000003</v>
      </c>
      <c r="H8">
        <v>225.416</v>
      </c>
      <c r="I8">
        <v>216.67</v>
      </c>
      <c r="J8">
        <v>247.45400000000001</v>
      </c>
      <c r="K8">
        <v>232.85</v>
      </c>
      <c r="L8">
        <v>158.10210000000001</v>
      </c>
    </row>
    <row r="9" spans="3:21" x14ac:dyDescent="0.25">
      <c r="C9" s="5" t="s">
        <v>43</v>
      </c>
      <c r="D9">
        <v>1.468</v>
      </c>
      <c r="E9">
        <v>3.3860000000000001</v>
      </c>
      <c r="F9">
        <v>4.7E-2</v>
      </c>
      <c r="G9">
        <v>27.366</v>
      </c>
      <c r="H9">
        <v>8.6129999999999995</v>
      </c>
      <c r="I9">
        <v>36.918999999999997</v>
      </c>
      <c r="J9">
        <v>24.302</v>
      </c>
      <c r="K9">
        <v>52.877000000000002</v>
      </c>
      <c r="L9">
        <v>37.542000000000002</v>
      </c>
    </row>
    <row r="10" spans="3:21" x14ac:dyDescent="0.25">
      <c r="C10" s="5" t="s">
        <v>44</v>
      </c>
      <c r="D10">
        <v>0.68</v>
      </c>
      <c r="E10">
        <v>0.82599999999999996</v>
      </c>
      <c r="F10">
        <v>0.60799999999999998</v>
      </c>
      <c r="G10">
        <v>1.17</v>
      </c>
      <c r="H10">
        <v>0.88200000000000001</v>
      </c>
      <c r="I10">
        <v>1.3580000000000001</v>
      </c>
      <c r="J10">
        <v>1.345</v>
      </c>
      <c r="K10">
        <v>1.5620000000000001</v>
      </c>
      <c r="L10">
        <v>1.25</v>
      </c>
    </row>
    <row r="11" spans="3:21" x14ac:dyDescent="0.25">
      <c r="C11" s="5" t="s">
        <v>45</v>
      </c>
      <c r="D11">
        <v>0.67</v>
      </c>
      <c r="E11">
        <v>1.268</v>
      </c>
      <c r="F11">
        <v>1.4690000000000001</v>
      </c>
      <c r="G11">
        <v>0.69</v>
      </c>
      <c r="H11">
        <v>0.69299999999999995</v>
      </c>
      <c r="I11">
        <v>1.2809999999999999</v>
      </c>
      <c r="J11">
        <v>1.228</v>
      </c>
      <c r="K11">
        <v>1.359</v>
      </c>
      <c r="L11">
        <v>0.749</v>
      </c>
    </row>
    <row r="12" spans="3:21" x14ac:dyDescent="0.25">
      <c r="C12" s="5" t="s">
        <v>46</v>
      </c>
      <c r="D12">
        <v>0.52900000000000003</v>
      </c>
      <c r="E12">
        <v>0.38100000000000001</v>
      </c>
      <c r="F12">
        <v>0.50700000000000001</v>
      </c>
      <c r="G12">
        <v>0.79400000000000004</v>
      </c>
      <c r="H12">
        <v>0.90100000000000002</v>
      </c>
      <c r="I12">
        <v>1.218</v>
      </c>
      <c r="J12">
        <v>0.86899999999999999</v>
      </c>
      <c r="K12">
        <v>0.64400000000000002</v>
      </c>
      <c r="L12">
        <v>0.65200000000000002</v>
      </c>
    </row>
    <row r="13" spans="3:21" x14ac:dyDescent="0.25">
      <c r="C13" s="5" t="s">
        <v>47</v>
      </c>
      <c r="D13">
        <v>0.77700000000000002</v>
      </c>
      <c r="E13">
        <v>0.90900000000000003</v>
      </c>
      <c r="F13">
        <v>1.3520000000000001</v>
      </c>
      <c r="G13">
        <v>0.93899999999999995</v>
      </c>
      <c r="H13">
        <v>1.325</v>
      </c>
      <c r="I13">
        <v>1.8169999999999999</v>
      </c>
      <c r="J13">
        <v>1.524</v>
      </c>
      <c r="K13">
        <v>0.67</v>
      </c>
      <c r="L13">
        <v>0.71799999999999997</v>
      </c>
    </row>
    <row r="14" spans="3:21" x14ac:dyDescent="0.25">
      <c r="C14" s="5" t="s">
        <v>48</v>
      </c>
      <c r="D14">
        <v>0.58099999999999996</v>
      </c>
      <c r="E14">
        <v>0.83799999999999997</v>
      </c>
      <c r="F14">
        <v>0.64400000000000002</v>
      </c>
      <c r="G14">
        <v>1.1919999999999999</v>
      </c>
      <c r="H14">
        <v>0.69399999999999995</v>
      </c>
      <c r="I14">
        <v>1.125</v>
      </c>
      <c r="J14">
        <v>0.74099999999999999</v>
      </c>
      <c r="K14">
        <v>0.81299999999999994</v>
      </c>
      <c r="L14">
        <v>1.1319999999999999</v>
      </c>
    </row>
    <row r="15" spans="3:21" x14ac:dyDescent="0.25">
      <c r="C15" s="5" t="s">
        <v>49</v>
      </c>
      <c r="D15">
        <v>1.0269999999999999</v>
      </c>
      <c r="E15">
        <v>1.4690000000000001</v>
      </c>
      <c r="F15">
        <v>1.411</v>
      </c>
      <c r="G15">
        <v>1.008</v>
      </c>
      <c r="H15">
        <v>1.4179999999999999</v>
      </c>
      <c r="I15">
        <v>0.68899999999999995</v>
      </c>
      <c r="J15">
        <v>0.71399999999999997</v>
      </c>
      <c r="K15">
        <v>1.4119999999999999</v>
      </c>
      <c r="L15">
        <v>0.78600000000000003</v>
      </c>
    </row>
  </sheetData>
  <mergeCells count="5">
    <mergeCell ref="D4:F4"/>
    <mergeCell ref="D5:F5"/>
    <mergeCell ref="G5:I5"/>
    <mergeCell ref="G4:I4"/>
    <mergeCell ref="J4:L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P30"/>
  <sheetViews>
    <sheetView workbookViewId="0">
      <selection activeCell="O19" sqref="O19"/>
    </sheetView>
  </sheetViews>
  <sheetFormatPr defaultRowHeight="15" x14ac:dyDescent="0.25"/>
  <sheetData>
    <row r="2" spans="4:16" x14ac:dyDescent="0.25">
      <c r="D2" t="s">
        <v>42</v>
      </c>
    </row>
    <row r="4" spans="4:16" x14ac:dyDescent="0.25">
      <c r="E4" s="25" t="s">
        <v>34</v>
      </c>
      <c r="F4" s="25"/>
      <c r="G4" s="25"/>
      <c r="H4" s="25" t="s">
        <v>36</v>
      </c>
      <c r="I4" s="25"/>
      <c r="J4" s="25"/>
      <c r="K4" s="25" t="s">
        <v>37</v>
      </c>
      <c r="L4" s="25"/>
      <c r="M4" s="25"/>
      <c r="N4" s="25" t="s">
        <v>50</v>
      </c>
      <c r="O4" s="25"/>
      <c r="P4" s="25"/>
    </row>
    <row r="5" spans="4:16" x14ac:dyDescent="0.25">
      <c r="E5" s="25" t="s">
        <v>51</v>
      </c>
      <c r="F5" s="25"/>
      <c r="G5" s="25"/>
      <c r="H5" s="25" t="s">
        <v>51</v>
      </c>
      <c r="I5" s="25"/>
      <c r="J5" s="25"/>
      <c r="K5" s="25" t="s">
        <v>51</v>
      </c>
      <c r="L5" s="25"/>
      <c r="M5" s="25"/>
      <c r="N5" s="25" t="s">
        <v>51</v>
      </c>
      <c r="O5" s="25"/>
      <c r="P5" s="25"/>
    </row>
    <row r="6" spans="4:16" x14ac:dyDescent="0.25">
      <c r="D6" t="s">
        <v>53</v>
      </c>
      <c r="E6">
        <v>4.9000000000000004</v>
      </c>
      <c r="F6">
        <v>6.9</v>
      </c>
      <c r="G6">
        <v>11.2</v>
      </c>
      <c r="H6">
        <v>21.6</v>
      </c>
      <c r="I6">
        <v>24.3</v>
      </c>
      <c r="J6">
        <v>29.9</v>
      </c>
      <c r="K6">
        <v>35.6</v>
      </c>
      <c r="L6">
        <v>40.700000000000003</v>
      </c>
      <c r="M6">
        <v>45.4</v>
      </c>
      <c r="N6">
        <v>29.6</v>
      </c>
      <c r="O6">
        <v>30.6</v>
      </c>
      <c r="P6">
        <v>34.299999999999997</v>
      </c>
    </row>
    <row r="7" spans="4:16" x14ac:dyDescent="0.25">
      <c r="D7" t="s">
        <v>54</v>
      </c>
      <c r="E7">
        <v>10.6</v>
      </c>
      <c r="F7">
        <v>17.3</v>
      </c>
      <c r="G7">
        <v>11.6</v>
      </c>
      <c r="H7">
        <v>34.5</v>
      </c>
      <c r="I7">
        <v>39.4</v>
      </c>
      <c r="J7">
        <v>45.7</v>
      </c>
      <c r="K7">
        <v>60.9</v>
      </c>
      <c r="L7">
        <v>51.3</v>
      </c>
      <c r="M7">
        <v>57.4</v>
      </c>
      <c r="N7">
        <v>55.9</v>
      </c>
      <c r="O7">
        <v>52.3</v>
      </c>
      <c r="P7">
        <v>43.2</v>
      </c>
    </row>
    <row r="8" spans="4:16" x14ac:dyDescent="0.25">
      <c r="D8" t="s">
        <v>56</v>
      </c>
      <c r="E8">
        <v>40.299999999999997</v>
      </c>
      <c r="F8">
        <v>49.4</v>
      </c>
      <c r="G8">
        <v>35.6</v>
      </c>
      <c r="H8">
        <v>86.6</v>
      </c>
      <c r="I8">
        <v>70.599999999999994</v>
      </c>
      <c r="J8">
        <v>88.1</v>
      </c>
      <c r="K8">
        <v>86.4</v>
      </c>
      <c r="L8">
        <v>79.599999999999994</v>
      </c>
      <c r="M8">
        <v>80.599999999999994</v>
      </c>
      <c r="N8">
        <v>77.900000000000006</v>
      </c>
      <c r="O8">
        <v>67.8</v>
      </c>
      <c r="P8">
        <v>60.3</v>
      </c>
    </row>
    <row r="21" spans="11:11" x14ac:dyDescent="0.25">
      <c r="K21" s="3"/>
    </row>
    <row r="22" spans="11:11" x14ac:dyDescent="0.25">
      <c r="K22" s="3"/>
    </row>
    <row r="23" spans="11:11" x14ac:dyDescent="0.25">
      <c r="K23" s="3"/>
    </row>
    <row r="24" spans="11:11" x14ac:dyDescent="0.25">
      <c r="K24" s="3"/>
    </row>
    <row r="25" spans="11:11" x14ac:dyDescent="0.25">
      <c r="K25" s="3"/>
    </row>
    <row r="26" spans="11:11" x14ac:dyDescent="0.25">
      <c r="K26" s="3"/>
    </row>
    <row r="27" spans="11:11" x14ac:dyDescent="0.25">
      <c r="K27" s="3"/>
    </row>
    <row r="28" spans="11:11" x14ac:dyDescent="0.25">
      <c r="K28" s="3"/>
    </row>
    <row r="29" spans="11:11" x14ac:dyDescent="0.25">
      <c r="K29" s="3"/>
    </row>
    <row r="30" spans="11:11" x14ac:dyDescent="0.25">
      <c r="K30" s="3"/>
    </row>
  </sheetData>
  <mergeCells count="8">
    <mergeCell ref="E5:G5"/>
    <mergeCell ref="H5:J5"/>
    <mergeCell ref="K5:M5"/>
    <mergeCell ref="N5:P5"/>
    <mergeCell ref="E4:G4"/>
    <mergeCell ref="H4:J4"/>
    <mergeCell ref="K4:M4"/>
    <mergeCell ref="N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5</vt:i4>
      </vt:variant>
    </vt:vector>
  </HeadingPairs>
  <TitlesOfParts>
    <vt:vector size="75" baseType="lpstr">
      <vt:lpstr>Figure 1d</vt:lpstr>
      <vt:lpstr>Figure 1e</vt:lpstr>
      <vt:lpstr>Figure 2b</vt:lpstr>
      <vt:lpstr>Figure 2c</vt:lpstr>
      <vt:lpstr>Figure 2e</vt:lpstr>
      <vt:lpstr>Figure 2f</vt:lpstr>
      <vt:lpstr>Figure 3b</vt:lpstr>
      <vt:lpstr>Figure 3c</vt:lpstr>
      <vt:lpstr>Figure 3f</vt:lpstr>
      <vt:lpstr>Figure 3g</vt:lpstr>
      <vt:lpstr>Figure 4b</vt:lpstr>
      <vt:lpstr>Figure 4c</vt:lpstr>
      <vt:lpstr>Figure 4d</vt:lpstr>
      <vt:lpstr>Figure 4f</vt:lpstr>
      <vt:lpstr>Figure 4g</vt:lpstr>
      <vt:lpstr>Figure 4i</vt:lpstr>
      <vt:lpstr>Figure 4j</vt:lpstr>
      <vt:lpstr>Figure 5b</vt:lpstr>
      <vt:lpstr>Figure 5c</vt:lpstr>
      <vt:lpstr>Figure 5e</vt:lpstr>
      <vt:lpstr>Figure 6a</vt:lpstr>
      <vt:lpstr>Figure 6c</vt:lpstr>
      <vt:lpstr>Figure 7b</vt:lpstr>
      <vt:lpstr>Figure 7d</vt:lpstr>
      <vt:lpstr>Figure 8b</vt:lpstr>
      <vt:lpstr>Figure 8d</vt:lpstr>
      <vt:lpstr>Figure 8f</vt:lpstr>
      <vt:lpstr>Supplementary Figure 1e</vt:lpstr>
      <vt:lpstr>Supplementary Figure 1f</vt:lpstr>
      <vt:lpstr>Supplementary Figure 1g</vt:lpstr>
      <vt:lpstr>Supplementary Figure 1h</vt:lpstr>
      <vt:lpstr>Supplementary Figure 2</vt:lpstr>
      <vt:lpstr>Supplementary Figure 3b</vt:lpstr>
      <vt:lpstr>Supplementary Figure 4b</vt:lpstr>
      <vt:lpstr>Supplementary Figure 4e</vt:lpstr>
      <vt:lpstr>Supplementary Figure 5c</vt:lpstr>
      <vt:lpstr>Supplementary Figure 5d</vt:lpstr>
      <vt:lpstr>Supplementary Figure 5e</vt:lpstr>
      <vt:lpstr>Supplementary Figure 5f</vt:lpstr>
      <vt:lpstr>Supplementary Figure 9a</vt:lpstr>
      <vt:lpstr>Supplementary Figure 9b</vt:lpstr>
      <vt:lpstr>Supplementary Figure 9c</vt:lpstr>
      <vt:lpstr>Supplementary Figure 9d</vt:lpstr>
      <vt:lpstr>Supplementary Figure 9e</vt:lpstr>
      <vt:lpstr>Supplementary Figure 9f</vt:lpstr>
      <vt:lpstr>Supplementary Figure 9g</vt:lpstr>
      <vt:lpstr>Supplementary Figure 11a</vt:lpstr>
      <vt:lpstr>Supplementary Figure 11b</vt:lpstr>
      <vt:lpstr>Supplementary Figure 11c</vt:lpstr>
      <vt:lpstr>Supplementary Figure 11d</vt:lpstr>
      <vt:lpstr>Supplementary Figure 12</vt:lpstr>
      <vt:lpstr>Supplementary Figure S13a</vt:lpstr>
      <vt:lpstr>Supplementary Figure S13b</vt:lpstr>
      <vt:lpstr>Supplementary Figure 14e</vt:lpstr>
      <vt:lpstr>Supplementary Figure 14f</vt:lpstr>
      <vt:lpstr>Supplementary Figure 14g</vt:lpstr>
      <vt:lpstr>Supplementary Figure 14h</vt:lpstr>
      <vt:lpstr>Supplementary Figure 14i</vt:lpstr>
      <vt:lpstr>Supplementary Figure 14j</vt:lpstr>
      <vt:lpstr>Supplementary Figure 15b</vt:lpstr>
      <vt:lpstr>Supplementary Figure 15c</vt:lpstr>
      <vt:lpstr>Supplementary Figure 15d</vt:lpstr>
      <vt:lpstr>Supplementary Figure 15e</vt:lpstr>
      <vt:lpstr>Supplementary Figure 15f</vt:lpstr>
      <vt:lpstr>Supplementary Figure 15g</vt:lpstr>
      <vt:lpstr>Supplementary Figure 15h</vt:lpstr>
      <vt:lpstr>Supplementary Figure 15i</vt:lpstr>
      <vt:lpstr>Supplementary Figure 16a</vt:lpstr>
      <vt:lpstr>Supplementary Figure 16b</vt:lpstr>
      <vt:lpstr>Supplementary Figure 16c</vt:lpstr>
      <vt:lpstr>Supplementary Figure 16d</vt:lpstr>
      <vt:lpstr>Supplementary Figure 16e</vt:lpstr>
      <vt:lpstr>Supplementary Figure 16f</vt:lpstr>
      <vt:lpstr>Supplementary Figure 16g</vt:lpstr>
      <vt:lpstr>Supplementary Figure 16h</vt:lpstr>
    </vt:vector>
  </TitlesOfParts>
  <Company>WFU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FBMC</dc:creator>
  <cp:lastModifiedBy>WFBMC</cp:lastModifiedBy>
  <dcterms:created xsi:type="dcterms:W3CDTF">2019-09-30T18:37:16Z</dcterms:created>
  <dcterms:modified xsi:type="dcterms:W3CDTF">2019-10-09T20:47:57Z</dcterms:modified>
</cp:coreProperties>
</file>